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1F65E4B5-A87E-4DF4-B982-E527CD36A7B9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Kinases" sheetId="5" r:id="rId1"/>
  </sheets>
  <definedNames>
    <definedName name="PK_sorted_251" localSheetId="0">Kinases!$A$4:$H$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54" i="5" l="1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D254" i="5" l="1"/>
  <c r="B254" i="5"/>
  <c r="D253" i="5"/>
  <c r="B253" i="5"/>
  <c r="D252" i="5"/>
  <c r="B252" i="5"/>
  <c r="D251" i="5"/>
  <c r="B251" i="5"/>
  <c r="D250" i="5"/>
  <c r="B250" i="5"/>
  <c r="D249" i="5"/>
  <c r="B249" i="5"/>
  <c r="D248" i="5"/>
  <c r="B248" i="5"/>
  <c r="D247" i="5"/>
  <c r="B247" i="5"/>
  <c r="D246" i="5"/>
  <c r="B246" i="5"/>
  <c r="D245" i="5"/>
  <c r="B245" i="5"/>
  <c r="D244" i="5"/>
  <c r="B244" i="5"/>
  <c r="D243" i="5"/>
  <c r="B243" i="5"/>
  <c r="D242" i="5"/>
  <c r="B242" i="5"/>
  <c r="D241" i="5"/>
  <c r="B241" i="5"/>
  <c r="D240" i="5"/>
  <c r="B240" i="5"/>
  <c r="D239" i="5"/>
  <c r="B239" i="5"/>
  <c r="D238" i="5"/>
  <c r="B238" i="5"/>
  <c r="D237" i="5"/>
  <c r="B237" i="5"/>
  <c r="D236" i="5"/>
  <c r="B236" i="5"/>
  <c r="D235" i="5"/>
  <c r="B235" i="5"/>
  <c r="D234" i="5"/>
  <c r="B234" i="5"/>
  <c r="D233" i="5"/>
  <c r="B233" i="5"/>
  <c r="D232" i="5"/>
  <c r="B232" i="5"/>
  <c r="D231" i="5"/>
  <c r="B231" i="5"/>
  <c r="D230" i="5"/>
  <c r="B230" i="5"/>
  <c r="D229" i="5"/>
  <c r="B229" i="5"/>
  <c r="D228" i="5"/>
  <c r="B228" i="5"/>
  <c r="D227" i="5"/>
  <c r="B227" i="5"/>
  <c r="D226" i="5"/>
  <c r="B226" i="5"/>
  <c r="D225" i="5"/>
  <c r="B225" i="5"/>
  <c r="D224" i="5"/>
  <c r="B224" i="5"/>
  <c r="D223" i="5"/>
  <c r="B223" i="5"/>
  <c r="D222" i="5"/>
  <c r="B222" i="5"/>
  <c r="D221" i="5"/>
  <c r="B221" i="5"/>
  <c r="D220" i="5"/>
  <c r="B220" i="5"/>
  <c r="D219" i="5"/>
  <c r="B219" i="5"/>
  <c r="D218" i="5"/>
  <c r="B218" i="5"/>
  <c r="D217" i="5"/>
  <c r="B217" i="5"/>
  <c r="D216" i="5"/>
  <c r="B216" i="5"/>
  <c r="D215" i="5"/>
  <c r="B215" i="5"/>
  <c r="D214" i="5"/>
  <c r="B214" i="5"/>
  <c r="D213" i="5"/>
  <c r="B213" i="5"/>
  <c r="D212" i="5"/>
  <c r="B212" i="5"/>
  <c r="D211" i="5"/>
  <c r="B211" i="5"/>
  <c r="D210" i="5"/>
  <c r="B210" i="5"/>
  <c r="D209" i="5"/>
  <c r="B209" i="5"/>
  <c r="D208" i="5"/>
  <c r="B208" i="5"/>
  <c r="D207" i="5"/>
  <c r="B207" i="5"/>
  <c r="D206" i="5"/>
  <c r="B206" i="5"/>
  <c r="D205" i="5"/>
  <c r="B205" i="5"/>
  <c r="D204" i="5"/>
  <c r="B204" i="5"/>
  <c r="D203" i="5"/>
  <c r="B203" i="5"/>
  <c r="D202" i="5"/>
  <c r="B202" i="5"/>
  <c r="D201" i="5"/>
  <c r="B201" i="5"/>
  <c r="D200" i="5"/>
  <c r="B200" i="5"/>
  <c r="D199" i="5"/>
  <c r="B199" i="5"/>
  <c r="D198" i="5"/>
  <c r="B198" i="5"/>
  <c r="D197" i="5"/>
  <c r="B197" i="5"/>
  <c r="D196" i="5"/>
  <c r="B196" i="5"/>
  <c r="D195" i="5"/>
  <c r="B195" i="5"/>
  <c r="D194" i="5"/>
  <c r="B194" i="5"/>
  <c r="D193" i="5"/>
  <c r="B193" i="5"/>
  <c r="D192" i="5"/>
  <c r="B192" i="5"/>
  <c r="D191" i="5"/>
  <c r="B191" i="5"/>
  <c r="D190" i="5"/>
  <c r="B190" i="5"/>
  <c r="D189" i="5"/>
  <c r="B189" i="5"/>
  <c r="D188" i="5"/>
  <c r="B188" i="5"/>
  <c r="D187" i="5"/>
  <c r="B187" i="5"/>
  <c r="D186" i="5"/>
  <c r="B186" i="5"/>
  <c r="D185" i="5"/>
  <c r="B185" i="5"/>
  <c r="D184" i="5"/>
  <c r="B184" i="5"/>
  <c r="D183" i="5"/>
  <c r="B183" i="5"/>
  <c r="D182" i="5"/>
  <c r="B182" i="5"/>
  <c r="D181" i="5"/>
  <c r="B181" i="5"/>
  <c r="D180" i="5"/>
  <c r="B180" i="5"/>
  <c r="D179" i="5"/>
  <c r="B179" i="5"/>
  <c r="D178" i="5"/>
  <c r="B178" i="5"/>
  <c r="D177" i="5"/>
  <c r="B177" i="5"/>
  <c r="D176" i="5"/>
  <c r="B176" i="5"/>
  <c r="D175" i="5"/>
  <c r="B175" i="5"/>
  <c r="D174" i="5"/>
  <c r="B174" i="5"/>
  <c r="D173" i="5"/>
  <c r="B173" i="5"/>
  <c r="D172" i="5"/>
  <c r="B172" i="5"/>
  <c r="D171" i="5"/>
  <c r="B171" i="5"/>
  <c r="D170" i="5"/>
  <c r="B170" i="5"/>
  <c r="D169" i="5"/>
  <c r="B169" i="5"/>
  <c r="D168" i="5"/>
  <c r="B168" i="5"/>
  <c r="D167" i="5"/>
  <c r="B167" i="5"/>
  <c r="D166" i="5"/>
  <c r="B166" i="5"/>
  <c r="D165" i="5"/>
  <c r="B165" i="5"/>
  <c r="D164" i="5"/>
  <c r="B164" i="5"/>
  <c r="D163" i="5"/>
  <c r="B163" i="5"/>
  <c r="D162" i="5"/>
  <c r="B162" i="5"/>
  <c r="D161" i="5"/>
  <c r="B161" i="5"/>
  <c r="D160" i="5"/>
  <c r="B160" i="5"/>
  <c r="D159" i="5"/>
  <c r="B159" i="5"/>
  <c r="D158" i="5"/>
  <c r="B158" i="5"/>
  <c r="D157" i="5"/>
  <c r="B157" i="5"/>
  <c r="D156" i="5"/>
  <c r="B156" i="5"/>
  <c r="D155" i="5"/>
  <c r="B155" i="5"/>
  <c r="D154" i="5"/>
  <c r="B154" i="5"/>
  <c r="D153" i="5"/>
  <c r="B153" i="5"/>
  <c r="D152" i="5"/>
  <c r="B152" i="5"/>
  <c r="D151" i="5"/>
  <c r="B151" i="5"/>
  <c r="D150" i="5"/>
  <c r="B150" i="5"/>
  <c r="D149" i="5"/>
  <c r="B149" i="5"/>
  <c r="D148" i="5"/>
  <c r="B148" i="5"/>
  <c r="D147" i="5"/>
  <c r="B147" i="5"/>
  <c r="D146" i="5"/>
  <c r="B146" i="5"/>
  <c r="D145" i="5"/>
  <c r="B145" i="5"/>
  <c r="D144" i="5"/>
  <c r="B144" i="5"/>
  <c r="D143" i="5"/>
  <c r="B143" i="5"/>
  <c r="D142" i="5"/>
  <c r="B142" i="5"/>
  <c r="D141" i="5"/>
  <c r="B141" i="5"/>
  <c r="D140" i="5"/>
  <c r="B140" i="5"/>
  <c r="D139" i="5"/>
  <c r="B139" i="5"/>
  <c r="D138" i="5"/>
  <c r="B138" i="5"/>
  <c r="D137" i="5"/>
  <c r="B137" i="5"/>
  <c r="D136" i="5"/>
  <c r="B136" i="5"/>
  <c r="D135" i="5"/>
  <c r="B135" i="5"/>
  <c r="D134" i="5"/>
  <c r="B134" i="5"/>
  <c r="D133" i="5"/>
  <c r="B133" i="5"/>
  <c r="D132" i="5"/>
  <c r="B132" i="5"/>
  <c r="D131" i="5"/>
  <c r="B131" i="5"/>
  <c r="D130" i="5"/>
  <c r="B130" i="5"/>
  <c r="D129" i="5"/>
  <c r="B129" i="5"/>
  <c r="D128" i="5"/>
  <c r="B128" i="5"/>
  <c r="D127" i="5"/>
  <c r="B127" i="5"/>
  <c r="D126" i="5"/>
  <c r="B126" i="5"/>
  <c r="D125" i="5"/>
  <c r="B125" i="5"/>
  <c r="D124" i="5"/>
  <c r="B124" i="5"/>
  <c r="D123" i="5"/>
  <c r="B123" i="5"/>
  <c r="D122" i="5"/>
  <c r="B122" i="5"/>
  <c r="D121" i="5"/>
  <c r="B121" i="5"/>
  <c r="D120" i="5"/>
  <c r="B120" i="5"/>
  <c r="D119" i="5"/>
  <c r="B119" i="5"/>
  <c r="D118" i="5"/>
  <c r="B118" i="5"/>
  <c r="D117" i="5"/>
  <c r="B117" i="5"/>
  <c r="D116" i="5"/>
  <c r="B116" i="5"/>
  <c r="D115" i="5"/>
  <c r="B115" i="5"/>
  <c r="D114" i="5"/>
  <c r="B114" i="5"/>
  <c r="D113" i="5"/>
  <c r="B113" i="5"/>
  <c r="D112" i="5"/>
  <c r="B112" i="5"/>
  <c r="D111" i="5"/>
  <c r="B111" i="5"/>
  <c r="D110" i="5"/>
  <c r="B110" i="5"/>
  <c r="D109" i="5"/>
  <c r="B109" i="5"/>
  <c r="D108" i="5"/>
  <c r="B108" i="5"/>
  <c r="D107" i="5"/>
  <c r="B107" i="5"/>
  <c r="D106" i="5"/>
  <c r="B106" i="5"/>
  <c r="D105" i="5"/>
  <c r="B105" i="5"/>
  <c r="D104" i="5"/>
  <c r="B104" i="5"/>
  <c r="D103" i="5"/>
  <c r="B103" i="5"/>
  <c r="D102" i="5"/>
  <c r="B102" i="5"/>
  <c r="D101" i="5"/>
  <c r="B101" i="5"/>
  <c r="D100" i="5"/>
  <c r="B100" i="5"/>
  <c r="D99" i="5"/>
  <c r="B99" i="5"/>
  <c r="D98" i="5"/>
  <c r="B98" i="5"/>
  <c r="D97" i="5"/>
  <c r="B97" i="5"/>
  <c r="D96" i="5"/>
  <c r="B96" i="5"/>
  <c r="D95" i="5"/>
  <c r="B95" i="5"/>
  <c r="D94" i="5"/>
  <c r="B94" i="5"/>
  <c r="D93" i="5"/>
  <c r="B93" i="5"/>
  <c r="D92" i="5"/>
  <c r="B92" i="5"/>
  <c r="D91" i="5"/>
  <c r="B91" i="5"/>
  <c r="D90" i="5"/>
  <c r="B90" i="5"/>
  <c r="D89" i="5"/>
  <c r="B89" i="5"/>
  <c r="D88" i="5"/>
  <c r="B88" i="5"/>
  <c r="D87" i="5"/>
  <c r="B87" i="5"/>
  <c r="D86" i="5"/>
  <c r="B86" i="5"/>
  <c r="D85" i="5"/>
  <c r="B85" i="5"/>
  <c r="D84" i="5"/>
  <c r="B84" i="5"/>
  <c r="D83" i="5"/>
  <c r="B83" i="5"/>
  <c r="D82" i="5"/>
  <c r="B82" i="5"/>
  <c r="D81" i="5"/>
  <c r="B81" i="5"/>
  <c r="D80" i="5"/>
  <c r="B80" i="5"/>
  <c r="D79" i="5"/>
  <c r="B79" i="5"/>
  <c r="D78" i="5"/>
  <c r="B78" i="5"/>
  <c r="D77" i="5"/>
  <c r="B77" i="5"/>
  <c r="D76" i="5"/>
  <c r="B76" i="5"/>
  <c r="D75" i="5"/>
  <c r="B75" i="5"/>
  <c r="D74" i="5"/>
  <c r="B74" i="5"/>
  <c r="D73" i="5"/>
  <c r="B73" i="5"/>
  <c r="D72" i="5"/>
  <c r="B72" i="5"/>
  <c r="D71" i="5"/>
  <c r="B71" i="5"/>
  <c r="D70" i="5"/>
  <c r="B70" i="5"/>
  <c r="D69" i="5"/>
  <c r="B69" i="5"/>
  <c r="D68" i="5"/>
  <c r="B68" i="5"/>
  <c r="D67" i="5"/>
  <c r="B67" i="5"/>
  <c r="D66" i="5"/>
  <c r="B66" i="5"/>
  <c r="D65" i="5"/>
  <c r="B65" i="5"/>
  <c r="D64" i="5"/>
  <c r="B64" i="5"/>
  <c r="D63" i="5"/>
  <c r="B63" i="5"/>
  <c r="D62" i="5"/>
  <c r="B62" i="5"/>
  <c r="D61" i="5"/>
  <c r="B61" i="5"/>
  <c r="D60" i="5"/>
  <c r="B60" i="5"/>
  <c r="D59" i="5"/>
  <c r="B59" i="5"/>
  <c r="D58" i="5"/>
  <c r="B58" i="5"/>
  <c r="D57" i="5"/>
  <c r="B57" i="5"/>
  <c r="D56" i="5"/>
  <c r="B56" i="5"/>
  <c r="D55" i="5"/>
  <c r="B55" i="5"/>
  <c r="D54" i="5"/>
  <c r="B54" i="5"/>
  <c r="D53" i="5"/>
  <c r="B53" i="5"/>
  <c r="D52" i="5"/>
  <c r="B52" i="5"/>
  <c r="D51" i="5"/>
  <c r="B51" i="5"/>
  <c r="D50" i="5"/>
  <c r="B50" i="5"/>
  <c r="D49" i="5"/>
  <c r="B49" i="5"/>
  <c r="D48" i="5"/>
  <c r="B48" i="5"/>
  <c r="D47" i="5"/>
  <c r="B47" i="5"/>
  <c r="D46" i="5"/>
  <c r="B46" i="5"/>
  <c r="D45" i="5"/>
  <c r="B45" i="5"/>
  <c r="D44" i="5"/>
  <c r="B44" i="5"/>
  <c r="D43" i="5"/>
  <c r="B43" i="5"/>
  <c r="D42" i="5"/>
  <c r="B42" i="5"/>
  <c r="D41" i="5"/>
  <c r="B41" i="5"/>
  <c r="D40" i="5"/>
  <c r="B40" i="5"/>
  <c r="D39" i="5"/>
  <c r="B39" i="5"/>
  <c r="D38" i="5"/>
  <c r="B38" i="5"/>
  <c r="D37" i="5"/>
  <c r="B37" i="5"/>
  <c r="D36" i="5"/>
  <c r="B36" i="5"/>
  <c r="D35" i="5"/>
  <c r="B35" i="5"/>
  <c r="D34" i="5"/>
  <c r="B34" i="5"/>
  <c r="D33" i="5"/>
  <c r="B33" i="5"/>
  <c r="D32" i="5"/>
  <c r="B32" i="5"/>
  <c r="D31" i="5"/>
  <c r="B31" i="5"/>
  <c r="D30" i="5"/>
  <c r="B30" i="5"/>
  <c r="D29" i="5"/>
  <c r="B29" i="5"/>
  <c r="D28" i="5"/>
  <c r="B28" i="5"/>
  <c r="D27" i="5"/>
  <c r="B27" i="5"/>
  <c r="D26" i="5"/>
  <c r="B26" i="5"/>
  <c r="D25" i="5"/>
  <c r="B25" i="5"/>
  <c r="D24" i="5"/>
  <c r="B24" i="5"/>
  <c r="D23" i="5"/>
  <c r="B23" i="5"/>
  <c r="D22" i="5"/>
  <c r="B22" i="5"/>
  <c r="D21" i="5"/>
  <c r="B21" i="5"/>
  <c r="D20" i="5"/>
  <c r="B20" i="5"/>
  <c r="D19" i="5"/>
  <c r="B19" i="5"/>
  <c r="D18" i="5"/>
  <c r="B18" i="5"/>
  <c r="D17" i="5"/>
  <c r="B17" i="5"/>
  <c r="D16" i="5"/>
  <c r="B16" i="5"/>
  <c r="D15" i="5"/>
  <c r="B15" i="5"/>
  <c r="D14" i="5"/>
  <c r="B14" i="5"/>
  <c r="D13" i="5"/>
  <c r="B13" i="5"/>
  <c r="D12" i="5"/>
  <c r="B12" i="5"/>
  <c r="D11" i="5"/>
  <c r="B11" i="5"/>
  <c r="D10" i="5"/>
  <c r="B10" i="5"/>
  <c r="D9" i="5"/>
  <c r="B9" i="5"/>
  <c r="D8" i="5"/>
  <c r="B8" i="5"/>
  <c r="D7" i="5"/>
  <c r="B7" i="5"/>
  <c r="D6" i="5"/>
  <c r="B6" i="5"/>
  <c r="D5" i="5"/>
  <c r="B5" i="5"/>
  <c r="D4" i="5"/>
  <c r="B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F09E86-336F-B747-893C-BBB72C005CD0}" name="PK_sorted_251" type="6" refreshedVersion="6" background="1" saveData="1">
    <textPr sourceFile="/Users/astroehlein/Documents/Work/CurrentProjects/Scabies/PK_sorted_251.tsv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47" uniqueCount="449">
  <si>
    <t>Group/Annotation</t>
  </si>
  <si>
    <t>Family</t>
  </si>
  <si>
    <t>Subfamily</t>
  </si>
  <si>
    <t>Type</t>
  </si>
  <si>
    <t>Phosphatidylinositol 3-/4-kinase</t>
  </si>
  <si>
    <t>KLR</t>
  </si>
  <si>
    <t>Inositol polyphosphate kinase</t>
  </si>
  <si>
    <t>Alpha-ketoacid/pyruvate dehydrogenase kinase, Histidine kinase/HSP90-like ATPase</t>
  </si>
  <si>
    <t>Ephrin type-A receptor 2</t>
  </si>
  <si>
    <t>Target of Rapamycin PIKK</t>
  </si>
  <si>
    <t>Lipopolysaccharide kinase (Kdo/WaaP) family, Kae1-associated kinase Bud32</t>
  </si>
  <si>
    <t>Aminoglycoside phosphotransferase</t>
  </si>
  <si>
    <t>Calcium/Calmodulin-dependent protein kinase I</t>
  </si>
  <si>
    <t>Unclassified protein kinase</t>
  </si>
  <si>
    <t>PAB-dependent Poly(A) specific ribonuclease subunit, Pan3 pseudokinase</t>
  </si>
  <si>
    <t>Choline/Ethanolamine kinase</t>
  </si>
  <si>
    <t>Casein kinase-related kinase</t>
  </si>
  <si>
    <t>Choline/ethanolamine kinase</t>
  </si>
  <si>
    <t>SERINE/THREONINE-PROTEIN KINASE CHK1</t>
  </si>
  <si>
    <t>NON-SPECIFIC SERINE/THREONINE PROTEIN KINASE</t>
  </si>
  <si>
    <t>Unclassified serine/threonine protein kinase</t>
  </si>
  <si>
    <t>MITOGEN-ACTIVATED PROTEIN KINASE</t>
  </si>
  <si>
    <t>PROTEIN O-MANNOSE KINASE</t>
  </si>
  <si>
    <t>Phosphatidylinositol-4-phosphate 5-kinase</t>
  </si>
  <si>
    <t>MAP/MICROTUBULE AFFINITY-REGULATING KINASE</t>
  </si>
  <si>
    <t>PHOSPHOINOSITIDE 3-KINASE REGULATORY SUBUNIT 4</t>
  </si>
  <si>
    <t>Histidine kinase/HSP90-like ATPase</t>
  </si>
  <si>
    <t>Inositol-pentakisphosphate 2-kinase</t>
  </si>
  <si>
    <t>GILGAMESH, ISOFORM L</t>
  </si>
  <si>
    <t>Polyribonucleotide 5'-hydroxyl-kinase Clp1</t>
  </si>
  <si>
    <t>TBC DOMAIN-CONTAINING PROTEIN KINASE-LIKE PROTEIN</t>
  </si>
  <si>
    <t>AGC</t>
  </si>
  <si>
    <t>DMPK</t>
  </si>
  <si>
    <t>GEK</t>
  </si>
  <si>
    <t>ePK</t>
  </si>
  <si>
    <t>ROCK</t>
  </si>
  <si>
    <t>GRK</t>
  </si>
  <si>
    <t>BARK</t>
  </si>
  <si>
    <t>MAST</t>
  </si>
  <si>
    <t>NDR</t>
  </si>
  <si>
    <t>LATS</t>
  </si>
  <si>
    <t>PDK1</t>
  </si>
  <si>
    <t>PKA</t>
  </si>
  <si>
    <t>PKC</t>
  </si>
  <si>
    <t>PKCA</t>
  </si>
  <si>
    <t>PKCD</t>
  </si>
  <si>
    <t>PKCH</t>
  </si>
  <si>
    <t>PKCI</t>
  </si>
  <si>
    <t>PKG</t>
  </si>
  <si>
    <t>PKN</t>
  </si>
  <si>
    <t>RSK</t>
  </si>
  <si>
    <t>RSKP70</t>
  </si>
  <si>
    <t>RSKP90</t>
  </si>
  <si>
    <t>SGK</t>
  </si>
  <si>
    <t>ATYPICAL</t>
  </si>
  <si>
    <t>ABC1</t>
  </si>
  <si>
    <t>ABC1-A</t>
  </si>
  <si>
    <t>aPK</t>
  </si>
  <si>
    <t>ABC1-B</t>
  </si>
  <si>
    <t>BCR</t>
  </si>
  <si>
    <t>PI4K</t>
  </si>
  <si>
    <t>PIKK</t>
  </si>
  <si>
    <t>TRRAP</t>
  </si>
  <si>
    <t>RIO</t>
  </si>
  <si>
    <t>RIO1</t>
  </si>
  <si>
    <t>RIO2</t>
  </si>
  <si>
    <t>CAMK</t>
  </si>
  <si>
    <t>CAMK1</t>
  </si>
  <si>
    <t>CAMK2</t>
  </si>
  <si>
    <t>CAMKL</t>
  </si>
  <si>
    <t>AMPK</t>
  </si>
  <si>
    <t>BRSK</t>
  </si>
  <si>
    <t>CHK1</t>
  </si>
  <si>
    <t>LKB</t>
  </si>
  <si>
    <t>MARK</t>
  </si>
  <si>
    <t>MELK</t>
  </si>
  <si>
    <t>NIM1</t>
  </si>
  <si>
    <t>NUAK</t>
  </si>
  <si>
    <t>QIK</t>
  </si>
  <si>
    <t>SNRK</t>
  </si>
  <si>
    <t>DAPK</t>
  </si>
  <si>
    <t>DRAK</t>
  </si>
  <si>
    <t>DCAMKL</t>
  </si>
  <si>
    <t>MAPKAPK</t>
  </si>
  <si>
    <t>MK2</t>
  </si>
  <si>
    <t>MNK</t>
  </si>
  <si>
    <t>MLCK</t>
  </si>
  <si>
    <t>PHK</t>
  </si>
  <si>
    <t>PIM</t>
  </si>
  <si>
    <t>PKD</t>
  </si>
  <si>
    <t>TRBL</t>
  </si>
  <si>
    <t>TSSK</t>
  </si>
  <si>
    <t>CK1</t>
  </si>
  <si>
    <t>CK1-A</t>
  </si>
  <si>
    <t>CK1-D</t>
  </si>
  <si>
    <t>CK1-G</t>
  </si>
  <si>
    <t>TTBK</t>
  </si>
  <si>
    <t>VRK</t>
  </si>
  <si>
    <t>CMGC</t>
  </si>
  <si>
    <t>CDK</t>
  </si>
  <si>
    <t>CCRK</t>
  </si>
  <si>
    <t>CDC2</t>
  </si>
  <si>
    <t>CDK4</t>
  </si>
  <si>
    <t>CDK5</t>
  </si>
  <si>
    <t>CDK7</t>
  </si>
  <si>
    <t>CDK8</t>
  </si>
  <si>
    <t>CDK9</t>
  </si>
  <si>
    <t>CRK7</t>
  </si>
  <si>
    <t>PFTAIRE</t>
  </si>
  <si>
    <t>CDKL</t>
  </si>
  <si>
    <t>CK2</t>
  </si>
  <si>
    <t>CLK</t>
  </si>
  <si>
    <t>DYRK</t>
  </si>
  <si>
    <t>DYRK1</t>
  </si>
  <si>
    <t>DYRK2</t>
  </si>
  <si>
    <t>HIPK</t>
  </si>
  <si>
    <t>GSK</t>
  </si>
  <si>
    <t>MAPK</t>
  </si>
  <si>
    <t>JNK</t>
  </si>
  <si>
    <t>NMO</t>
  </si>
  <si>
    <t>P38</t>
  </si>
  <si>
    <t>RCK</t>
  </si>
  <si>
    <t>MAK</t>
  </si>
  <si>
    <t>SRPK</t>
  </si>
  <si>
    <t>OTHER</t>
  </si>
  <si>
    <t>AUR</t>
  </si>
  <si>
    <t>BUB</t>
  </si>
  <si>
    <t>CDC7</t>
  </si>
  <si>
    <t>HASPIN</t>
  </si>
  <si>
    <t>IKK</t>
  </si>
  <si>
    <t>IRE</t>
  </si>
  <si>
    <t>NAK</t>
  </si>
  <si>
    <t>BIKE</t>
  </si>
  <si>
    <t>GAK</t>
  </si>
  <si>
    <t>NKF1</t>
  </si>
  <si>
    <t>NKF2</t>
  </si>
  <si>
    <t>NRBP</t>
  </si>
  <si>
    <t>PEK</t>
  </si>
  <si>
    <t>PLK</t>
  </si>
  <si>
    <t>PLK1</t>
  </si>
  <si>
    <t>SCY1</t>
  </si>
  <si>
    <t>TLK</t>
  </si>
  <si>
    <t>TTK</t>
  </si>
  <si>
    <t>ULK</t>
  </si>
  <si>
    <t>WEE</t>
  </si>
  <si>
    <t>MYT1</t>
  </si>
  <si>
    <t>WNK</t>
  </si>
  <si>
    <t>RGC</t>
  </si>
  <si>
    <t>STE</t>
  </si>
  <si>
    <t>STE11</t>
  </si>
  <si>
    <t>ASK</t>
  </si>
  <si>
    <t>STE20</t>
  </si>
  <si>
    <t>FRAY</t>
  </si>
  <si>
    <t>KHS</t>
  </si>
  <si>
    <t>MSN</t>
  </si>
  <si>
    <t>MST</t>
  </si>
  <si>
    <t>PAKA</t>
  </si>
  <si>
    <t>PAKB</t>
  </si>
  <si>
    <t>SLK</t>
  </si>
  <si>
    <t>STLK</t>
  </si>
  <si>
    <t>TAO</t>
  </si>
  <si>
    <t>YSK</t>
  </si>
  <si>
    <t>STE7</t>
  </si>
  <si>
    <t>MEK1</t>
  </si>
  <si>
    <t>MEK3</t>
  </si>
  <si>
    <t>TK</t>
  </si>
  <si>
    <t>ABL</t>
  </si>
  <si>
    <t>ACK</t>
  </si>
  <si>
    <t>ALK</t>
  </si>
  <si>
    <t>DDR</t>
  </si>
  <si>
    <t>EGFR</t>
  </si>
  <si>
    <t>FAK</t>
  </si>
  <si>
    <t>FGFR</t>
  </si>
  <si>
    <t>INSR</t>
  </si>
  <si>
    <t>PDGFR</t>
  </si>
  <si>
    <t>ROR</t>
  </si>
  <si>
    <t>SYK</t>
  </si>
  <si>
    <t>TRK</t>
  </si>
  <si>
    <t>TKL</t>
  </si>
  <si>
    <t>IRAK</t>
  </si>
  <si>
    <t>LISK</t>
  </si>
  <si>
    <t>LIMK</t>
  </si>
  <si>
    <t>TESK</t>
  </si>
  <si>
    <t>LRRK</t>
  </si>
  <si>
    <t>MLK</t>
  </si>
  <si>
    <t>ILK</t>
  </si>
  <si>
    <t>LZK</t>
  </si>
  <si>
    <t>TAK1</t>
  </si>
  <si>
    <t>RAF</t>
  </si>
  <si>
    <t>KSR</t>
  </si>
  <si>
    <t>STKR</t>
  </si>
  <si>
    <t>STKR1</t>
  </si>
  <si>
    <t>STKR2</t>
  </si>
  <si>
    <t>Allergen</t>
  </si>
  <si>
    <t>Excreted</t>
  </si>
  <si>
    <t>Secreted</t>
  </si>
  <si>
    <t>Identifier</t>
  </si>
  <si>
    <t>SSS_8010s</t>
  </si>
  <si>
    <t>SSS_141s</t>
  </si>
  <si>
    <t>SSS_9144s</t>
  </si>
  <si>
    <t>SSS_8306s</t>
  </si>
  <si>
    <t>SSS_6911s</t>
  </si>
  <si>
    <t>SSS_4566s</t>
  </si>
  <si>
    <t>SSS_2445s</t>
  </si>
  <si>
    <t>SSS_3681s</t>
  </si>
  <si>
    <t>SSS_6025s</t>
  </si>
  <si>
    <t>SSS_3434s</t>
  </si>
  <si>
    <t>SSS_5452s</t>
  </si>
  <si>
    <t>SSS_6608s</t>
  </si>
  <si>
    <t>SSS_5238s</t>
  </si>
  <si>
    <t>SSS_5792s</t>
  </si>
  <si>
    <t>SSS_1377s</t>
  </si>
  <si>
    <t>SSS_6083s</t>
  </si>
  <si>
    <t>SSS_5201s</t>
  </si>
  <si>
    <t>SSS_8903s</t>
  </si>
  <si>
    <t>SSS_4355s</t>
  </si>
  <si>
    <t>SSS_6424s</t>
  </si>
  <si>
    <t>SSS_5770s</t>
  </si>
  <si>
    <t>SSS_2279s</t>
  </si>
  <si>
    <t>SSS_4131s</t>
  </si>
  <si>
    <t>SSS_860s</t>
  </si>
  <si>
    <t>SSS_2600s</t>
  </si>
  <si>
    <t>SSS_7935s</t>
  </si>
  <si>
    <t>SSS_1350s</t>
  </si>
  <si>
    <t>SSS_7455s</t>
  </si>
  <si>
    <t>SSS_2262s</t>
  </si>
  <si>
    <t>SSS_5424s</t>
  </si>
  <si>
    <t>SSS_487s</t>
  </si>
  <si>
    <t>SSS_6302s</t>
  </si>
  <si>
    <t>SSS_1336s</t>
  </si>
  <si>
    <t>SSS_2468s</t>
  </si>
  <si>
    <t>SSS_425s</t>
  </si>
  <si>
    <t>SSS_6585s</t>
  </si>
  <si>
    <t>SSS_687s</t>
  </si>
  <si>
    <t>SSS_1407s</t>
  </si>
  <si>
    <t>SSS_1668s</t>
  </si>
  <si>
    <t>SSS_3674s</t>
  </si>
  <si>
    <t>SSS_3684s</t>
  </si>
  <si>
    <t>SSS_4938s</t>
  </si>
  <si>
    <t>SSS_4992s</t>
  </si>
  <si>
    <t>SSS_6545s</t>
  </si>
  <si>
    <t>SSS_7088s</t>
  </si>
  <si>
    <t>SSS_8212s</t>
  </si>
  <si>
    <t>SSS_6372s</t>
  </si>
  <si>
    <t>SSS_1873s</t>
  </si>
  <si>
    <t>SSS_6799s</t>
  </si>
  <si>
    <t>SSS_1237s</t>
  </si>
  <si>
    <t>SSS_6035s</t>
  </si>
  <si>
    <t>SSS_8800s</t>
  </si>
  <si>
    <t>SSS_3943s</t>
  </si>
  <si>
    <t>SSS_4814s</t>
  </si>
  <si>
    <t>SSS_1386s</t>
  </si>
  <si>
    <t>SSS_5717s</t>
  </si>
  <si>
    <t>SSS_4103s</t>
  </si>
  <si>
    <t>SSS_5734s</t>
  </si>
  <si>
    <t>SSS_8302s</t>
  </si>
  <si>
    <t>SSS_3648s</t>
  </si>
  <si>
    <t>SSS_5524s</t>
  </si>
  <si>
    <t>SSS_2165s</t>
  </si>
  <si>
    <t>SSS_5340s</t>
  </si>
  <si>
    <t>SSS_2360s</t>
  </si>
  <si>
    <t>SSS_5174s</t>
  </si>
  <si>
    <t>SSS_5242s</t>
  </si>
  <si>
    <t>SSS_8258s</t>
  </si>
  <si>
    <t>SSS_4671s</t>
  </si>
  <si>
    <t>SSS_2306s</t>
  </si>
  <si>
    <t>SSS_8740s</t>
  </si>
  <si>
    <t>SSS_3188s</t>
  </si>
  <si>
    <t>SSS_6006s</t>
  </si>
  <si>
    <t>SSS_6231s</t>
  </si>
  <si>
    <t>SSS_6352s</t>
  </si>
  <si>
    <t>SSS_6650s</t>
  </si>
  <si>
    <t>SSS_7700s</t>
  </si>
  <si>
    <t>SSS_8041s</t>
  </si>
  <si>
    <t>SSS_2703s</t>
  </si>
  <si>
    <t>SSS_3933s</t>
  </si>
  <si>
    <t>SSS_4078s</t>
  </si>
  <si>
    <t>SSS_551s</t>
  </si>
  <si>
    <t>SSS_6658s</t>
  </si>
  <si>
    <t>SSS_7641s</t>
  </si>
  <si>
    <t>SSS_8321s</t>
  </si>
  <si>
    <t>SSS_8496s</t>
  </si>
  <si>
    <t>SSS_8587s</t>
  </si>
  <si>
    <t>SSS_9505s</t>
  </si>
  <si>
    <t>SSS_2359s</t>
  </si>
  <si>
    <t>SSS_1788s</t>
  </si>
  <si>
    <t>SSS_2489s</t>
  </si>
  <si>
    <t>SSS_3971s</t>
  </si>
  <si>
    <t>SSS_476s</t>
  </si>
  <si>
    <t>SSS_8749s</t>
  </si>
  <si>
    <t>SSS_7501s</t>
  </si>
  <si>
    <t>SSS_2315s</t>
  </si>
  <si>
    <t>SSS_374s</t>
  </si>
  <si>
    <t>SSS_5353s</t>
  </si>
  <si>
    <t>SSS_5694s</t>
  </si>
  <si>
    <t>SSS_8615s</t>
  </si>
  <si>
    <t>SSS_8718s</t>
  </si>
  <si>
    <t>SSS_9106s</t>
  </si>
  <si>
    <t>SSS_2101s</t>
  </si>
  <si>
    <t>SSS_5292s</t>
  </si>
  <si>
    <t>SSS_9004s</t>
  </si>
  <si>
    <t>SSS_8801s</t>
  </si>
  <si>
    <t>SSS_6917s</t>
  </si>
  <si>
    <t>SSS_9217s</t>
  </si>
  <si>
    <t>SSS_1518s</t>
  </si>
  <si>
    <t>SSS_8820s</t>
  </si>
  <si>
    <t>SSS_4945s</t>
  </si>
  <si>
    <t>SSS_199s</t>
  </si>
  <si>
    <t>SSS_6272s</t>
  </si>
  <si>
    <t>SSS_5255s</t>
  </si>
  <si>
    <t>SSS_8681s</t>
  </si>
  <si>
    <t>SSS_8870s</t>
  </si>
  <si>
    <t>SSS_3988s</t>
  </si>
  <si>
    <t>SSS_1838s</t>
  </si>
  <si>
    <t>SSS_5692s</t>
  </si>
  <si>
    <t>SSS_612s</t>
  </si>
  <si>
    <t>SSS_6191s</t>
  </si>
  <si>
    <t>SSS_3247s</t>
  </si>
  <si>
    <t>SSS_3940s</t>
  </si>
  <si>
    <t>SSS_2941s</t>
  </si>
  <si>
    <t>SSS_2412s</t>
  </si>
  <si>
    <t>SSS_284s</t>
  </si>
  <si>
    <t>SSS_4353s</t>
  </si>
  <si>
    <t>SSS_8562s</t>
  </si>
  <si>
    <t>SSS_5476s</t>
  </si>
  <si>
    <t>SSS_751s</t>
  </si>
  <si>
    <t>SSS_593s</t>
  </si>
  <si>
    <t>SSS_3587s</t>
  </si>
  <si>
    <t>SSS_6348s</t>
  </si>
  <si>
    <t>SSS_5685s</t>
  </si>
  <si>
    <t>SSS_5660s</t>
  </si>
  <si>
    <t>SSS_45s</t>
  </si>
  <si>
    <t>SSS_4155s</t>
  </si>
  <si>
    <t>SSS_2602s</t>
  </si>
  <si>
    <t>SSS_483s</t>
  </si>
  <si>
    <t>SSS_5890s</t>
  </si>
  <si>
    <t>SSS_4672s</t>
  </si>
  <si>
    <t>SSS_8068s</t>
  </si>
  <si>
    <t>SSS_1776s</t>
  </si>
  <si>
    <t>SSS_2141s</t>
  </si>
  <si>
    <t>SSS_3537s</t>
  </si>
  <si>
    <t>SSS_3840s</t>
  </si>
  <si>
    <t>SSS_5564s</t>
  </si>
  <si>
    <t>SSS_6281s</t>
  </si>
  <si>
    <t>SSS_8894s</t>
  </si>
  <si>
    <t>SSS_8145s</t>
  </si>
  <si>
    <t>SSS_2188s</t>
  </si>
  <si>
    <t>SSS_910s</t>
  </si>
  <si>
    <t>SSS_3012s</t>
  </si>
  <si>
    <t>SSS_3550s</t>
  </si>
  <si>
    <t>SSS_1017s</t>
  </si>
  <si>
    <t>SSS_458s</t>
  </si>
  <si>
    <t>SSS_5446s</t>
  </si>
  <si>
    <t>SSS_2449s</t>
  </si>
  <si>
    <t>SSS_2636s</t>
  </si>
  <si>
    <t>SSS_3671s</t>
  </si>
  <si>
    <t>SSS_4948s</t>
  </si>
  <si>
    <t>SSS_6596s</t>
  </si>
  <si>
    <t>SSS_7038s</t>
  </si>
  <si>
    <t>SSS_5023s</t>
  </si>
  <si>
    <t>SSS_6648s</t>
  </si>
  <si>
    <t>SSS_5670s</t>
  </si>
  <si>
    <t>SSS_7056s</t>
  </si>
  <si>
    <t>SSS_3954s</t>
  </si>
  <si>
    <t>SSS_6122s</t>
  </si>
  <si>
    <t>SSS_1780s</t>
  </si>
  <si>
    <t>SSS_4309s</t>
  </si>
  <si>
    <t>SSS_145s</t>
  </si>
  <si>
    <t>SSS_2730s</t>
  </si>
  <si>
    <t>SSS_2777s</t>
  </si>
  <si>
    <t>SSS_2571s</t>
  </si>
  <si>
    <t>SSS_4075s</t>
  </si>
  <si>
    <t>SSS_6544s</t>
  </si>
  <si>
    <t>SSS_5499s</t>
  </si>
  <si>
    <t>SSS_5664s</t>
  </si>
  <si>
    <t>SSS_8181s</t>
  </si>
  <si>
    <t>SSS_512s</t>
  </si>
  <si>
    <t>SSS_1314s</t>
  </si>
  <si>
    <t>SSS_150s</t>
  </si>
  <si>
    <t>SSS_2443s</t>
  </si>
  <si>
    <t>SSS_4231s</t>
  </si>
  <si>
    <t>SSS_4331s</t>
  </si>
  <si>
    <t>SSS_4600s</t>
  </si>
  <si>
    <t>SSS_641s</t>
  </si>
  <si>
    <t>SSS_7989s</t>
  </si>
  <si>
    <t>SSS_3498s</t>
  </si>
  <si>
    <t>SSS_7478s</t>
  </si>
  <si>
    <t>SSS_5495s</t>
  </si>
  <si>
    <t>SSS_275s</t>
  </si>
  <si>
    <t>SSS_1719s</t>
  </si>
  <si>
    <t>SSS_8504s</t>
  </si>
  <si>
    <t>SSS_4619s</t>
  </si>
  <si>
    <t>SSS_4289s</t>
  </si>
  <si>
    <t>SSS_8547s</t>
  </si>
  <si>
    <t>SSS_4401s</t>
  </si>
  <si>
    <t>SSS_5995s</t>
  </si>
  <si>
    <t>SSS_3687s</t>
  </si>
  <si>
    <t>SSS_7332s</t>
  </si>
  <si>
    <t>SSS_4925s</t>
  </si>
  <si>
    <t>SSS_254s</t>
  </si>
  <si>
    <t>SSS_5251s</t>
  </si>
  <si>
    <t>SSS_8802s</t>
  </si>
  <si>
    <t>SSS_5752s</t>
  </si>
  <si>
    <t>SSS_5450s</t>
  </si>
  <si>
    <t>SSS_5512s</t>
  </si>
  <si>
    <t>SSS_8188s</t>
  </si>
  <si>
    <t>SSS_6529s</t>
  </si>
  <si>
    <t>SSS_125s</t>
  </si>
  <si>
    <t>SSS_4605s</t>
  </si>
  <si>
    <t>SSS_8674s</t>
  </si>
  <si>
    <t>SSS_7142s</t>
  </si>
  <si>
    <t>SSS_2403s</t>
  </si>
  <si>
    <t>SSS_494s</t>
  </si>
  <si>
    <t>SSS_3781s</t>
  </si>
  <si>
    <t>SSS_1911s</t>
  </si>
  <si>
    <t>SSS_4549s</t>
  </si>
  <si>
    <t>SSS_7720s</t>
  </si>
  <si>
    <t>SSS_6830s</t>
  </si>
  <si>
    <t>SSS_13s</t>
  </si>
  <si>
    <t>SSS_4054s</t>
  </si>
  <si>
    <t>SSS_18s</t>
  </si>
  <si>
    <t>SSS_2428s</t>
  </si>
  <si>
    <t>SSS_5638s</t>
  </si>
  <si>
    <t>SSS_6108s</t>
  </si>
  <si>
    <t>SSS_6615s</t>
  </si>
  <si>
    <t>SSS_9183s</t>
  </si>
  <si>
    <t>SSS_9503s</t>
  </si>
  <si>
    <t>SSS_7226s</t>
  </si>
  <si>
    <t>SSS_7771s</t>
  </si>
  <si>
    <t>SSS_1414s</t>
  </si>
  <si>
    <t>SSS_1617s</t>
  </si>
  <si>
    <t>SSS_181s</t>
  </si>
  <si>
    <t>SSS_5691s</t>
  </si>
  <si>
    <t>SSS_1584s</t>
  </si>
  <si>
    <t>SSS_4305s</t>
  </si>
  <si>
    <t>SSS_7833s</t>
  </si>
  <si>
    <t>SSS_9502s</t>
  </si>
  <si>
    <t>SSS_112s</t>
  </si>
  <si>
    <t>SSS_8012s</t>
  </si>
  <si>
    <t>SSS_9501s</t>
  </si>
  <si>
    <t>SSS_1525s</t>
  </si>
  <si>
    <t>SSS_5339s</t>
  </si>
  <si>
    <t>SSS_1592s</t>
  </si>
  <si>
    <t>SSS_1998s</t>
  </si>
  <si>
    <t>SSS_7879s</t>
  </si>
  <si>
    <t>SSS_4594s</t>
  </si>
  <si>
    <t>SSS_4637s</t>
  </si>
  <si>
    <t>SSS_5386s</t>
  </si>
  <si>
    <r>
      <t xml:space="preserve">S5 Table. Predicted kinases for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4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K_sorted_251" connectionId="1" xr16:uid="{DB899EBF-F1B3-4A83-AA9B-B5A4EA2606A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DA1B1-5A41-4422-B647-EF6581C83FFC}">
  <sheetPr codeName="Sheet10"/>
  <dimension ref="A1:H254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7" style="1" customWidth="1"/>
    <col min="2" max="4" width="9.1328125" style="1"/>
    <col min="5" max="5" width="71.265625" customWidth="1"/>
    <col min="6" max="7" width="10.265625" style="1" customWidth="1"/>
    <col min="8" max="8" width="8.73046875" style="1" customWidth="1"/>
  </cols>
  <sheetData>
    <row r="1" spans="1:8" ht="25.5" customHeight="1" x14ac:dyDescent="0.9">
      <c r="A1" s="5" t="s">
        <v>448</v>
      </c>
      <c r="E1" s="1"/>
      <c r="G1"/>
      <c r="H1"/>
    </row>
    <row r="2" spans="1:8" x14ac:dyDescent="0.45">
      <c r="B2" s="2"/>
      <c r="C2" s="2"/>
      <c r="D2" s="2"/>
    </row>
    <row r="3" spans="1:8" x14ac:dyDescent="0.45">
      <c r="A3" s="3" t="s">
        <v>196</v>
      </c>
      <c r="B3" s="4" t="s">
        <v>193</v>
      </c>
      <c r="C3" s="4" t="s">
        <v>194</v>
      </c>
      <c r="D3" s="4" t="s">
        <v>195</v>
      </c>
      <c r="E3" s="4" t="s">
        <v>0</v>
      </c>
      <c r="F3" s="4" t="s">
        <v>1</v>
      </c>
      <c r="G3" s="4" t="s">
        <v>2</v>
      </c>
      <c r="H3" s="4" t="s">
        <v>3</v>
      </c>
    </row>
    <row r="4" spans="1:8" x14ac:dyDescent="0.45">
      <c r="A4" s="1" t="s">
        <v>200</v>
      </c>
      <c r="B4" s="1" t="str">
        <f>IF(ISNUMBER(MATCH(A4,#REF!,0)),"Y","")</f>
        <v/>
      </c>
      <c r="C4" s="1" t="str">
        <f>IF(ISNUMBER(MATCH(A4,#REF!,0)),"Y","")</f>
        <v/>
      </c>
      <c r="D4" s="1" t="str">
        <f>IF(ISNUMBER(MATCH(A4,#REF!,0)),"Y","")</f>
        <v/>
      </c>
      <c r="E4" t="s">
        <v>31</v>
      </c>
      <c r="F4" s="1" t="s">
        <v>32</v>
      </c>
      <c r="G4" s="1" t="s">
        <v>33</v>
      </c>
      <c r="H4" s="1" t="s">
        <v>34</v>
      </c>
    </row>
    <row r="5" spans="1:8" x14ac:dyDescent="0.45">
      <c r="A5" s="1" t="s">
        <v>201</v>
      </c>
      <c r="B5" s="1" t="str">
        <f>IF(ISNUMBER(MATCH(A5,#REF!,0)),"Y","")</f>
        <v/>
      </c>
      <c r="C5" s="1" t="str">
        <f>IF(ISNUMBER(MATCH(A5,#REF!,0)),"Y","")</f>
        <v/>
      </c>
      <c r="D5" s="1" t="str">
        <f>IF(ISNUMBER(MATCH(A5,#REF!,0)),"Y","")</f>
        <v/>
      </c>
      <c r="E5" t="s">
        <v>31</v>
      </c>
      <c r="F5" s="1" t="s">
        <v>32</v>
      </c>
      <c r="G5" s="1" t="s">
        <v>35</v>
      </c>
      <c r="H5" s="1" t="s">
        <v>34</v>
      </c>
    </row>
    <row r="6" spans="1:8" x14ac:dyDescent="0.45">
      <c r="A6" s="1" t="s">
        <v>202</v>
      </c>
      <c r="B6" s="1" t="str">
        <f>IF(ISNUMBER(MATCH(A6,#REF!,0)),"Y","")</f>
        <v/>
      </c>
      <c r="C6" s="1" t="str">
        <f>IF(ISNUMBER(MATCH(A6,#REF!,0)),"Y","")</f>
        <v/>
      </c>
      <c r="D6" s="1" t="str">
        <f>IF(ISNUMBER(MATCH(A6,#REF!,0)),"Y","")</f>
        <v/>
      </c>
      <c r="E6" t="s">
        <v>31</v>
      </c>
      <c r="F6" s="1" t="s">
        <v>36</v>
      </c>
      <c r="G6" s="1" t="s">
        <v>37</v>
      </c>
      <c r="H6" s="1" t="s">
        <v>34</v>
      </c>
    </row>
    <row r="7" spans="1:8" x14ac:dyDescent="0.45">
      <c r="A7" s="1" t="s">
        <v>203</v>
      </c>
      <c r="B7" s="1" t="str">
        <f>IF(ISNUMBER(MATCH(A7,#REF!,0)),"Y","")</f>
        <v/>
      </c>
      <c r="C7" s="1" t="str">
        <f>IF(ISNUMBER(MATCH(A7,#REF!,0)),"Y","")</f>
        <v/>
      </c>
      <c r="D7" s="1" t="str">
        <f>IF(ISNUMBER(MATCH(A7,#REF!,0)),"Y","")</f>
        <v/>
      </c>
      <c r="E7" t="s">
        <v>31</v>
      </c>
      <c r="F7" s="1" t="s">
        <v>36</v>
      </c>
      <c r="G7" s="1" t="s">
        <v>36</v>
      </c>
      <c r="H7" s="1" t="s">
        <v>34</v>
      </c>
    </row>
    <row r="8" spans="1:8" x14ac:dyDescent="0.45">
      <c r="A8" s="1" t="s">
        <v>204</v>
      </c>
      <c r="B8" s="1" t="str">
        <f>IF(ISNUMBER(MATCH(A8,#REF!,0)),"Y","")</f>
        <v/>
      </c>
      <c r="C8" s="1" t="str">
        <f>IF(ISNUMBER(MATCH(A8,#REF!,0)),"Y","")</f>
        <v/>
      </c>
      <c r="D8" s="1" t="str">
        <f>IF(ISNUMBER(MATCH(A8,#REF!,0)),"Y","")</f>
        <v/>
      </c>
      <c r="E8" t="s">
        <v>31</v>
      </c>
      <c r="F8" s="1" t="s">
        <v>38</v>
      </c>
      <c r="G8" s="1" t="s">
        <v>38</v>
      </c>
      <c r="H8" s="1" t="s">
        <v>34</v>
      </c>
    </row>
    <row r="9" spans="1:8" x14ac:dyDescent="0.45">
      <c r="A9" s="1" t="s">
        <v>205</v>
      </c>
      <c r="B9" s="1" t="str">
        <f>IF(ISNUMBER(MATCH(A9,#REF!,0)),"Y","")</f>
        <v/>
      </c>
      <c r="C9" s="1" t="str">
        <f>IF(ISNUMBER(MATCH(A9,#REF!,0)),"Y","")</f>
        <v/>
      </c>
      <c r="D9" s="1" t="str">
        <f>IF(ISNUMBER(MATCH(A9,#REF!,0)),"Y","")</f>
        <v/>
      </c>
      <c r="E9" t="s">
        <v>31</v>
      </c>
      <c r="F9" s="1" t="s">
        <v>39</v>
      </c>
      <c r="G9" s="1" t="s">
        <v>40</v>
      </c>
      <c r="H9" s="1" t="s">
        <v>34</v>
      </c>
    </row>
    <row r="10" spans="1:8" x14ac:dyDescent="0.45">
      <c r="A10" s="1" t="s">
        <v>206</v>
      </c>
      <c r="B10" s="1" t="str">
        <f>IF(ISNUMBER(MATCH(A10,#REF!,0)),"Y","")</f>
        <v/>
      </c>
      <c r="C10" s="1" t="str">
        <f>IF(ISNUMBER(MATCH(A10,#REF!,0)),"Y","")</f>
        <v/>
      </c>
      <c r="D10" s="1" t="str">
        <f>IF(ISNUMBER(MATCH(A10,#REF!,0)),"Y","")</f>
        <v/>
      </c>
      <c r="E10" t="s">
        <v>31</v>
      </c>
      <c r="F10" s="1" t="s">
        <v>39</v>
      </c>
      <c r="G10" s="1" t="s">
        <v>39</v>
      </c>
      <c r="H10" s="1" t="s">
        <v>34</v>
      </c>
    </row>
    <row r="11" spans="1:8" x14ac:dyDescent="0.45">
      <c r="A11" s="1" t="s">
        <v>207</v>
      </c>
      <c r="B11" s="1" t="str">
        <f>IF(ISNUMBER(MATCH(A11,#REF!,0)),"Y","")</f>
        <v/>
      </c>
      <c r="C11" s="1" t="str">
        <f>IF(ISNUMBER(MATCH(A11,#REF!,0)),"Y","")</f>
        <v/>
      </c>
      <c r="D11" s="1" t="str">
        <f>IF(ISNUMBER(MATCH(A11,#REF!,0)),"Y","")</f>
        <v/>
      </c>
      <c r="E11" t="s">
        <v>31</v>
      </c>
      <c r="F11" s="1" t="s">
        <v>41</v>
      </c>
      <c r="H11" s="1" t="s">
        <v>34</v>
      </c>
    </row>
    <row r="12" spans="1:8" x14ac:dyDescent="0.45">
      <c r="A12" s="1" t="s">
        <v>208</v>
      </c>
      <c r="B12" s="1" t="str">
        <f>IF(ISNUMBER(MATCH(A12,#REF!,0)),"Y","")</f>
        <v/>
      </c>
      <c r="C12" s="1" t="str">
        <f>IF(ISNUMBER(MATCH(A12,#REF!,0)),"Y","")</f>
        <v/>
      </c>
      <c r="D12" s="1" t="str">
        <f>IF(ISNUMBER(MATCH(A12,#REF!,0)),"Y","")</f>
        <v/>
      </c>
      <c r="E12" t="s">
        <v>31</v>
      </c>
      <c r="F12" s="1" t="s">
        <v>42</v>
      </c>
      <c r="H12" s="1" t="s">
        <v>34</v>
      </c>
    </row>
    <row r="13" spans="1:8" x14ac:dyDescent="0.45">
      <c r="A13" s="1" t="s">
        <v>209</v>
      </c>
      <c r="B13" s="1" t="str">
        <f>IF(ISNUMBER(MATCH(A13,#REF!,0)),"Y","")</f>
        <v/>
      </c>
      <c r="C13" s="1" t="str">
        <f>IF(ISNUMBER(MATCH(A13,#REF!,0)),"Y","")</f>
        <v/>
      </c>
      <c r="D13" s="1" t="str">
        <f>IF(ISNUMBER(MATCH(A13,#REF!,0)),"Y","")</f>
        <v/>
      </c>
      <c r="E13" t="s">
        <v>31</v>
      </c>
      <c r="F13" s="1" t="s">
        <v>43</v>
      </c>
      <c r="G13" s="1" t="s">
        <v>44</v>
      </c>
      <c r="H13" s="1" t="s">
        <v>34</v>
      </c>
    </row>
    <row r="14" spans="1:8" x14ac:dyDescent="0.45">
      <c r="A14" s="1" t="s">
        <v>210</v>
      </c>
      <c r="B14" s="1" t="str">
        <f>IF(ISNUMBER(MATCH(A14,#REF!,0)),"Y","")</f>
        <v/>
      </c>
      <c r="C14" s="1" t="str">
        <f>IF(ISNUMBER(MATCH(A14,#REF!,0)),"Y","")</f>
        <v/>
      </c>
      <c r="D14" s="1" t="str">
        <f>IF(ISNUMBER(MATCH(A14,#REF!,0)),"Y","")</f>
        <v/>
      </c>
      <c r="E14" t="s">
        <v>31</v>
      </c>
      <c r="F14" s="1" t="s">
        <v>43</v>
      </c>
      <c r="G14" s="1" t="s">
        <v>44</v>
      </c>
      <c r="H14" s="1" t="s">
        <v>34</v>
      </c>
    </row>
    <row r="15" spans="1:8" x14ac:dyDescent="0.45">
      <c r="A15" s="1" t="s">
        <v>211</v>
      </c>
      <c r="B15" s="1" t="str">
        <f>IF(ISNUMBER(MATCH(A15,#REF!,0)),"Y","")</f>
        <v/>
      </c>
      <c r="C15" s="1" t="str">
        <f>IF(ISNUMBER(MATCH(A15,#REF!,0)),"Y","")</f>
        <v/>
      </c>
      <c r="D15" s="1" t="str">
        <f>IF(ISNUMBER(MATCH(A15,#REF!,0)),"Y","")</f>
        <v/>
      </c>
      <c r="E15" t="s">
        <v>31</v>
      </c>
      <c r="F15" s="1" t="s">
        <v>43</v>
      </c>
      <c r="G15" s="1" t="s">
        <v>45</v>
      </c>
      <c r="H15" s="1" t="s">
        <v>34</v>
      </c>
    </row>
    <row r="16" spans="1:8" x14ac:dyDescent="0.45">
      <c r="A16" s="1" t="s">
        <v>212</v>
      </c>
      <c r="B16" s="1" t="str">
        <f>IF(ISNUMBER(MATCH(A16,#REF!,0)),"Y","")</f>
        <v/>
      </c>
      <c r="C16" s="1" t="str">
        <f>IF(ISNUMBER(MATCH(A16,#REF!,0)),"Y","")</f>
        <v/>
      </c>
      <c r="D16" s="1" t="str">
        <f>IF(ISNUMBER(MATCH(A16,#REF!,0)),"Y","")</f>
        <v/>
      </c>
      <c r="E16" t="s">
        <v>31</v>
      </c>
      <c r="F16" s="1" t="s">
        <v>43</v>
      </c>
      <c r="G16" s="1" t="s">
        <v>46</v>
      </c>
      <c r="H16" s="1" t="s">
        <v>34</v>
      </c>
    </row>
    <row r="17" spans="1:8" x14ac:dyDescent="0.45">
      <c r="A17" s="1" t="s">
        <v>213</v>
      </c>
      <c r="B17" s="1" t="str">
        <f>IF(ISNUMBER(MATCH(A17,#REF!,0)),"Y","")</f>
        <v/>
      </c>
      <c r="C17" s="1" t="str">
        <f>IF(ISNUMBER(MATCH(A17,#REF!,0)),"Y","")</f>
        <v/>
      </c>
      <c r="D17" s="1" t="str">
        <f>IF(ISNUMBER(MATCH(A17,#REF!,0)),"Y","")</f>
        <v/>
      </c>
      <c r="E17" t="s">
        <v>31</v>
      </c>
      <c r="F17" s="1" t="s">
        <v>43</v>
      </c>
      <c r="G17" s="1" t="s">
        <v>47</v>
      </c>
      <c r="H17" s="1" t="s">
        <v>34</v>
      </c>
    </row>
    <row r="18" spans="1:8" x14ac:dyDescent="0.45">
      <c r="A18" s="1" t="s">
        <v>214</v>
      </c>
      <c r="B18" s="1" t="str">
        <f>IF(ISNUMBER(MATCH(A18,#REF!,0)),"Y","")</f>
        <v/>
      </c>
      <c r="C18" s="1" t="str">
        <f>IF(ISNUMBER(MATCH(A18,#REF!,0)),"Y","")</f>
        <v/>
      </c>
      <c r="D18" s="1" t="str">
        <f>IF(ISNUMBER(MATCH(A18,#REF!,0)),"Y","")</f>
        <v/>
      </c>
      <c r="E18" t="s">
        <v>31</v>
      </c>
      <c r="F18" s="1" t="s">
        <v>48</v>
      </c>
      <c r="H18" s="1" t="s">
        <v>34</v>
      </c>
    </row>
    <row r="19" spans="1:8" x14ac:dyDescent="0.45">
      <c r="A19" s="1" t="s">
        <v>215</v>
      </c>
      <c r="B19" s="1" t="str">
        <f>IF(ISNUMBER(MATCH(A19,#REF!,0)),"Y","")</f>
        <v/>
      </c>
      <c r="C19" s="1" t="str">
        <f>IF(ISNUMBER(MATCH(A19,#REF!,0)),"Y","")</f>
        <v/>
      </c>
      <c r="D19" s="1" t="str">
        <f>IF(ISNUMBER(MATCH(A19,#REF!,0)),"Y","")</f>
        <v/>
      </c>
      <c r="E19" t="s">
        <v>31</v>
      </c>
      <c r="F19" s="1" t="s">
        <v>49</v>
      </c>
      <c r="H19" s="1" t="s">
        <v>34</v>
      </c>
    </row>
    <row r="20" spans="1:8" x14ac:dyDescent="0.45">
      <c r="A20" s="1" t="s">
        <v>216</v>
      </c>
      <c r="B20" s="1" t="str">
        <f>IF(ISNUMBER(MATCH(A20,#REF!,0)),"Y","")</f>
        <v/>
      </c>
      <c r="C20" s="1" t="str">
        <f>IF(ISNUMBER(MATCH(A20,#REF!,0)),"Y","")</f>
        <v/>
      </c>
      <c r="D20" s="1" t="str">
        <f>IF(ISNUMBER(MATCH(A20,#REF!,0)),"Y","")</f>
        <v/>
      </c>
      <c r="E20" t="s">
        <v>31</v>
      </c>
      <c r="F20" s="1" t="s">
        <v>50</v>
      </c>
      <c r="G20" s="1" t="s">
        <v>51</v>
      </c>
      <c r="H20" s="1" t="s">
        <v>34</v>
      </c>
    </row>
    <row r="21" spans="1:8" x14ac:dyDescent="0.45">
      <c r="A21" s="1" t="s">
        <v>217</v>
      </c>
      <c r="B21" s="1" t="str">
        <f>IF(ISNUMBER(MATCH(A21,#REF!,0)),"Y","")</f>
        <v/>
      </c>
      <c r="C21" s="1" t="str">
        <f>IF(ISNUMBER(MATCH(A21,#REF!,0)),"Y","")</f>
        <v/>
      </c>
      <c r="D21" s="1" t="str">
        <f>IF(ISNUMBER(MATCH(A21,#REF!,0)),"Y","")</f>
        <v/>
      </c>
      <c r="E21" t="s">
        <v>31</v>
      </c>
      <c r="F21" s="1" t="s">
        <v>50</v>
      </c>
      <c r="G21" s="1" t="s">
        <v>52</v>
      </c>
      <c r="H21" s="1" t="s">
        <v>34</v>
      </c>
    </row>
    <row r="22" spans="1:8" x14ac:dyDescent="0.45">
      <c r="A22" s="1" t="s">
        <v>218</v>
      </c>
      <c r="B22" s="1" t="str">
        <f>IF(ISNUMBER(MATCH(A22,#REF!,0)),"Y","")</f>
        <v/>
      </c>
      <c r="C22" s="1" t="str">
        <f>IF(ISNUMBER(MATCH(A22,#REF!,0)),"Y","")</f>
        <v/>
      </c>
      <c r="D22" s="1" t="str">
        <f>IF(ISNUMBER(MATCH(A22,#REF!,0)),"Y","")</f>
        <v/>
      </c>
      <c r="E22" t="s">
        <v>31</v>
      </c>
      <c r="F22" s="1" t="s">
        <v>53</v>
      </c>
      <c r="H22" s="1" t="s">
        <v>34</v>
      </c>
    </row>
    <row r="23" spans="1:8" x14ac:dyDescent="0.45">
      <c r="A23" s="1" t="s">
        <v>219</v>
      </c>
      <c r="B23" s="1" t="str">
        <f>IF(ISNUMBER(MATCH(A23,#REF!,0)),"Y","")</f>
        <v/>
      </c>
      <c r="C23" s="1" t="str">
        <f>IF(ISNUMBER(MATCH(A23,#REF!,0)),"Y","")</f>
        <v/>
      </c>
      <c r="D23" s="1" t="str">
        <f>IF(ISNUMBER(MATCH(A23,#REF!,0)),"Y","")</f>
        <v/>
      </c>
      <c r="E23" t="s">
        <v>7</v>
      </c>
      <c r="H23" s="1" t="s">
        <v>5</v>
      </c>
    </row>
    <row r="24" spans="1:8" x14ac:dyDescent="0.45">
      <c r="A24" s="1" t="s">
        <v>220</v>
      </c>
      <c r="B24" s="1" t="str">
        <f>IF(ISNUMBER(MATCH(A24,#REF!,0)),"Y","")</f>
        <v/>
      </c>
      <c r="C24" s="1" t="str">
        <f>IF(ISNUMBER(MATCH(A24,#REF!,0)),"Y","")</f>
        <v/>
      </c>
      <c r="D24" s="1" t="str">
        <f>IF(ISNUMBER(MATCH(A24,#REF!,0)),"Y","")</f>
        <v/>
      </c>
      <c r="E24" t="s">
        <v>11</v>
      </c>
      <c r="H24" s="1" t="s">
        <v>5</v>
      </c>
    </row>
    <row r="25" spans="1:8" x14ac:dyDescent="0.45">
      <c r="A25" s="1" t="s">
        <v>221</v>
      </c>
      <c r="B25" s="1" t="str">
        <f>IF(ISNUMBER(MATCH(A25,#REF!,0)),"Y","")</f>
        <v/>
      </c>
      <c r="C25" s="1" t="str">
        <f>IF(ISNUMBER(MATCH(A25,#REF!,0)),"Y","")</f>
        <v/>
      </c>
      <c r="D25" s="1" t="str">
        <f>IF(ISNUMBER(MATCH(A25,#REF!,0)),"Y","")</f>
        <v/>
      </c>
      <c r="E25" t="s">
        <v>54</v>
      </c>
      <c r="F25" s="1" t="s">
        <v>55</v>
      </c>
      <c r="G25" s="1" t="s">
        <v>56</v>
      </c>
      <c r="H25" s="1" t="s">
        <v>57</v>
      </c>
    </row>
    <row r="26" spans="1:8" x14ac:dyDescent="0.45">
      <c r="A26" s="1" t="s">
        <v>222</v>
      </c>
      <c r="B26" s="1" t="str">
        <f>IF(ISNUMBER(MATCH(A26,#REF!,0)),"Y","")</f>
        <v/>
      </c>
      <c r="C26" s="1" t="str">
        <f>IF(ISNUMBER(MATCH(A26,#REF!,0)),"Y","")</f>
        <v/>
      </c>
      <c r="D26" s="1" t="str">
        <f>IF(ISNUMBER(MATCH(A26,#REF!,0)),"Y","")</f>
        <v/>
      </c>
      <c r="E26" t="s">
        <v>54</v>
      </c>
      <c r="F26" s="1" t="s">
        <v>55</v>
      </c>
      <c r="G26" s="1" t="s">
        <v>58</v>
      </c>
      <c r="H26" s="1" t="s">
        <v>57</v>
      </c>
    </row>
    <row r="27" spans="1:8" x14ac:dyDescent="0.45">
      <c r="A27" s="1" t="s">
        <v>223</v>
      </c>
      <c r="B27" s="1" t="str">
        <f>IF(ISNUMBER(MATCH(A27,#REF!,0)),"Y","")</f>
        <v/>
      </c>
      <c r="C27" s="1" t="str">
        <f>IF(ISNUMBER(MATCH(A27,#REF!,0)),"Y","")</f>
        <v/>
      </c>
      <c r="D27" s="1" t="str">
        <f>IF(ISNUMBER(MATCH(A27,#REF!,0)),"Y","")</f>
        <v/>
      </c>
      <c r="E27" t="s">
        <v>54</v>
      </c>
      <c r="F27" s="1" t="s">
        <v>59</v>
      </c>
      <c r="H27" s="1" t="s">
        <v>57</v>
      </c>
    </row>
    <row r="28" spans="1:8" x14ac:dyDescent="0.45">
      <c r="A28" s="1" t="s">
        <v>224</v>
      </c>
      <c r="B28" s="1" t="str">
        <f>IF(ISNUMBER(MATCH(A28,#REF!,0)),"Y","")</f>
        <v/>
      </c>
      <c r="C28" s="1" t="str">
        <f>IF(ISNUMBER(MATCH(A28,#REF!,0)),"Y","")</f>
        <v/>
      </c>
      <c r="D28" s="1" t="str">
        <f>IF(ISNUMBER(MATCH(A28,#REF!,0)),"Y","")</f>
        <v/>
      </c>
      <c r="E28" t="s">
        <v>54</v>
      </c>
      <c r="F28" s="1" t="s">
        <v>60</v>
      </c>
      <c r="H28" s="1" t="s">
        <v>57</v>
      </c>
    </row>
    <row r="29" spans="1:8" x14ac:dyDescent="0.45">
      <c r="A29" s="1" t="s">
        <v>225</v>
      </c>
      <c r="B29" s="1" t="str">
        <f>IF(ISNUMBER(MATCH(A29,#REF!,0)),"Y","")</f>
        <v/>
      </c>
      <c r="C29" s="1" t="str">
        <f>IF(ISNUMBER(MATCH(A29,#REF!,0)),"Y","")</f>
        <v/>
      </c>
      <c r="D29" s="1" t="str">
        <f>IF(ISNUMBER(MATCH(A29,#REF!,0)),"Y","")</f>
        <v/>
      </c>
      <c r="E29" t="s">
        <v>54</v>
      </c>
      <c r="F29" s="1" t="s">
        <v>61</v>
      </c>
      <c r="G29" s="1" t="s">
        <v>62</v>
      </c>
      <c r="H29" s="1" t="s">
        <v>57</v>
      </c>
    </row>
    <row r="30" spans="1:8" x14ac:dyDescent="0.45">
      <c r="A30" s="1" t="s">
        <v>226</v>
      </c>
      <c r="B30" s="1" t="str">
        <f>IF(ISNUMBER(MATCH(A30,#REF!,0)),"Y","")</f>
        <v/>
      </c>
      <c r="C30" s="1" t="str">
        <f>IF(ISNUMBER(MATCH(A30,#REF!,0)),"Y","")</f>
        <v/>
      </c>
      <c r="D30" s="1" t="str">
        <f>IF(ISNUMBER(MATCH(A30,#REF!,0)),"Y","")</f>
        <v/>
      </c>
      <c r="E30" t="s">
        <v>54</v>
      </c>
      <c r="F30" s="1" t="s">
        <v>63</v>
      </c>
      <c r="H30" s="1" t="s">
        <v>57</v>
      </c>
    </row>
    <row r="31" spans="1:8" x14ac:dyDescent="0.45">
      <c r="A31" s="1" t="s">
        <v>227</v>
      </c>
      <c r="B31" s="1" t="str">
        <f>IF(ISNUMBER(MATCH(A31,#REF!,0)),"Y","")</f>
        <v/>
      </c>
      <c r="C31" s="1" t="str">
        <f>IF(ISNUMBER(MATCH(A31,#REF!,0)),"Y","")</f>
        <v/>
      </c>
      <c r="D31" s="1" t="str">
        <f>IF(ISNUMBER(MATCH(A31,#REF!,0)),"Y","")</f>
        <v/>
      </c>
      <c r="E31" t="s">
        <v>54</v>
      </c>
      <c r="F31" s="1" t="s">
        <v>63</v>
      </c>
      <c r="G31" s="1" t="s">
        <v>64</v>
      </c>
      <c r="H31" s="1" t="s">
        <v>57</v>
      </c>
    </row>
    <row r="32" spans="1:8" x14ac:dyDescent="0.45">
      <c r="A32" s="1" t="s">
        <v>228</v>
      </c>
      <c r="B32" s="1" t="str">
        <f>IF(ISNUMBER(MATCH(A32,#REF!,0)),"Y","")</f>
        <v/>
      </c>
      <c r="C32" s="1" t="str">
        <f>IF(ISNUMBER(MATCH(A32,#REF!,0)),"Y","")</f>
        <v/>
      </c>
      <c r="D32" s="1" t="str">
        <f>IF(ISNUMBER(MATCH(A32,#REF!,0)),"Y","")</f>
        <v/>
      </c>
      <c r="E32" t="s">
        <v>54</v>
      </c>
      <c r="F32" s="1" t="s">
        <v>63</v>
      </c>
      <c r="G32" s="1" t="s">
        <v>65</v>
      </c>
      <c r="H32" s="1" t="s">
        <v>57</v>
      </c>
    </row>
    <row r="33" spans="1:8" x14ac:dyDescent="0.45">
      <c r="A33" s="1" t="s">
        <v>229</v>
      </c>
      <c r="B33" s="1" t="str">
        <f>IF(ISNUMBER(MATCH(A33,#REF!,0)),"Y","")</f>
        <v/>
      </c>
      <c r="C33" s="1" t="str">
        <f>IF(ISNUMBER(MATCH(A33,#REF!,0)),"Y","")</f>
        <v/>
      </c>
      <c r="D33" s="1" t="str">
        <f>IF(ISNUMBER(MATCH(A33,#REF!,0)),"Y","")</f>
        <v/>
      </c>
      <c r="E33" t="s">
        <v>12</v>
      </c>
      <c r="H33" s="1" t="s">
        <v>5</v>
      </c>
    </row>
    <row r="34" spans="1:8" x14ac:dyDescent="0.45">
      <c r="A34" s="1" t="s">
        <v>230</v>
      </c>
      <c r="B34" s="1" t="str">
        <f>IF(ISNUMBER(MATCH(A34,#REF!,0)),"Y","")</f>
        <v/>
      </c>
      <c r="C34" s="1" t="str">
        <f>IF(ISNUMBER(MATCH(A34,#REF!,0)),"Y","")</f>
        <v/>
      </c>
      <c r="D34" s="1" t="str">
        <f>IF(ISNUMBER(MATCH(A34,#REF!,0)),"Y","")</f>
        <v/>
      </c>
      <c r="E34" t="s">
        <v>12</v>
      </c>
      <c r="H34" s="1" t="s">
        <v>5</v>
      </c>
    </row>
    <row r="35" spans="1:8" x14ac:dyDescent="0.45">
      <c r="A35" s="1" t="s">
        <v>231</v>
      </c>
      <c r="B35" s="1" t="str">
        <f>IF(ISNUMBER(MATCH(A35,#REF!,0)),"Y","")</f>
        <v/>
      </c>
      <c r="C35" s="1" t="str">
        <f>IF(ISNUMBER(MATCH(A35,#REF!,0)),"Y","")</f>
        <v/>
      </c>
      <c r="D35" s="1" t="str">
        <f>IF(ISNUMBER(MATCH(A35,#REF!,0)),"Y","")</f>
        <v/>
      </c>
      <c r="E35" t="s">
        <v>12</v>
      </c>
      <c r="H35" s="1" t="s">
        <v>5</v>
      </c>
    </row>
    <row r="36" spans="1:8" x14ac:dyDescent="0.45">
      <c r="A36" s="1" t="s">
        <v>232</v>
      </c>
      <c r="B36" s="1" t="str">
        <f>IF(ISNUMBER(MATCH(A36,#REF!,0)),"Y","")</f>
        <v/>
      </c>
      <c r="C36" s="1" t="str">
        <f>IF(ISNUMBER(MATCH(A36,#REF!,0)),"Y","")</f>
        <v/>
      </c>
      <c r="D36" s="1" t="str">
        <f>IF(ISNUMBER(MATCH(A36,#REF!,0)),"Y","")</f>
        <v/>
      </c>
      <c r="E36" t="s">
        <v>12</v>
      </c>
      <c r="H36" s="1" t="s">
        <v>5</v>
      </c>
    </row>
    <row r="37" spans="1:8" x14ac:dyDescent="0.45">
      <c r="A37" s="1" t="s">
        <v>233</v>
      </c>
      <c r="B37" s="1" t="str">
        <f>IF(ISNUMBER(MATCH(A37,#REF!,0)),"Y","")</f>
        <v/>
      </c>
      <c r="C37" s="1" t="str">
        <f>IF(ISNUMBER(MATCH(A37,#REF!,0)),"Y","")</f>
        <v/>
      </c>
      <c r="D37" s="1" t="str">
        <f>IF(ISNUMBER(MATCH(A37,#REF!,0)),"Y","")</f>
        <v/>
      </c>
      <c r="E37" t="s">
        <v>66</v>
      </c>
      <c r="F37" s="1" t="s">
        <v>67</v>
      </c>
      <c r="H37" s="1" t="s">
        <v>34</v>
      </c>
    </row>
    <row r="38" spans="1:8" x14ac:dyDescent="0.45">
      <c r="A38" s="1" t="s">
        <v>234</v>
      </c>
      <c r="B38" s="1" t="str">
        <f>IF(ISNUMBER(MATCH(A38,#REF!,0)),"Y","")</f>
        <v/>
      </c>
      <c r="C38" s="1" t="str">
        <f>IF(ISNUMBER(MATCH(A38,#REF!,0)),"Y","")</f>
        <v/>
      </c>
      <c r="D38" s="1" t="str">
        <f>IF(ISNUMBER(MATCH(A38,#REF!,0)),"Y","")</f>
        <v/>
      </c>
      <c r="E38" t="s">
        <v>66</v>
      </c>
      <c r="F38" s="1" t="s">
        <v>68</v>
      </c>
      <c r="H38" s="1" t="s">
        <v>34</v>
      </c>
    </row>
    <row r="39" spans="1:8" x14ac:dyDescent="0.45">
      <c r="A39" s="1" t="s">
        <v>235</v>
      </c>
      <c r="B39" s="1" t="str">
        <f>IF(ISNUMBER(MATCH(A39,#REF!,0)),"Y","")</f>
        <v/>
      </c>
      <c r="C39" s="1" t="str">
        <f>IF(ISNUMBER(MATCH(A39,#REF!,0)),"Y","")</f>
        <v/>
      </c>
      <c r="D39" s="1" t="str">
        <f>IF(ISNUMBER(MATCH(A39,#REF!,0)),"Y","")</f>
        <v/>
      </c>
      <c r="E39" t="s">
        <v>66</v>
      </c>
      <c r="F39" s="1" t="s">
        <v>69</v>
      </c>
      <c r="H39" s="1" t="s">
        <v>34</v>
      </c>
    </row>
    <row r="40" spans="1:8" x14ac:dyDescent="0.45">
      <c r="A40" s="1" t="s">
        <v>236</v>
      </c>
      <c r="B40" s="1" t="str">
        <f>IF(ISNUMBER(MATCH(A40,#REF!,0)),"Y","")</f>
        <v/>
      </c>
      <c r="C40" s="1" t="str">
        <f>IF(ISNUMBER(MATCH(A40,#REF!,0)),"Y","")</f>
        <v/>
      </c>
      <c r="D40" s="1" t="str">
        <f>IF(ISNUMBER(MATCH(A40,#REF!,0)),"Y","")</f>
        <v/>
      </c>
      <c r="E40" t="s">
        <v>66</v>
      </c>
      <c r="F40" s="1" t="s">
        <v>69</v>
      </c>
      <c r="H40" s="1" t="s">
        <v>34</v>
      </c>
    </row>
    <row r="41" spans="1:8" x14ac:dyDescent="0.45">
      <c r="A41" s="1" t="s">
        <v>237</v>
      </c>
      <c r="B41" s="1" t="str">
        <f>IF(ISNUMBER(MATCH(A41,#REF!,0)),"Y","")</f>
        <v/>
      </c>
      <c r="C41" s="1" t="str">
        <f>IF(ISNUMBER(MATCH(A41,#REF!,0)),"Y","")</f>
        <v/>
      </c>
      <c r="D41" s="1" t="str">
        <f>IF(ISNUMBER(MATCH(A41,#REF!,0)),"Y","")</f>
        <v/>
      </c>
      <c r="E41" t="s">
        <v>66</v>
      </c>
      <c r="F41" s="1" t="s">
        <v>69</v>
      </c>
      <c r="H41" s="1" t="s">
        <v>34</v>
      </c>
    </row>
    <row r="42" spans="1:8" x14ac:dyDescent="0.45">
      <c r="A42" s="1" t="s">
        <v>238</v>
      </c>
      <c r="B42" s="1" t="str">
        <f>IF(ISNUMBER(MATCH(A42,#REF!,0)),"Y","")</f>
        <v/>
      </c>
      <c r="C42" s="1" t="str">
        <f>IF(ISNUMBER(MATCH(A42,#REF!,0)),"Y","")</f>
        <v/>
      </c>
      <c r="D42" s="1" t="str">
        <f>IF(ISNUMBER(MATCH(A42,#REF!,0)),"Y","")</f>
        <v/>
      </c>
      <c r="E42" t="s">
        <v>66</v>
      </c>
      <c r="F42" s="1" t="s">
        <v>69</v>
      </c>
      <c r="H42" s="1" t="s">
        <v>34</v>
      </c>
    </row>
    <row r="43" spans="1:8" x14ac:dyDescent="0.45">
      <c r="A43" s="1" t="s">
        <v>239</v>
      </c>
      <c r="B43" s="1" t="str">
        <f>IF(ISNUMBER(MATCH(A43,#REF!,0)),"Y","")</f>
        <v/>
      </c>
      <c r="C43" s="1" t="str">
        <f>IF(ISNUMBER(MATCH(A43,#REF!,0)),"Y","")</f>
        <v/>
      </c>
      <c r="D43" s="1" t="str">
        <f>IF(ISNUMBER(MATCH(A43,#REF!,0)),"Y","")</f>
        <v/>
      </c>
      <c r="E43" t="s">
        <v>66</v>
      </c>
      <c r="F43" s="1" t="s">
        <v>69</v>
      </c>
      <c r="H43" s="1" t="s">
        <v>34</v>
      </c>
    </row>
    <row r="44" spans="1:8" x14ac:dyDescent="0.45">
      <c r="A44" s="1" t="s">
        <v>240</v>
      </c>
      <c r="B44" s="1" t="str">
        <f>IF(ISNUMBER(MATCH(A44,#REF!,0)),"Y","")</f>
        <v/>
      </c>
      <c r="C44" s="1" t="str">
        <f>IF(ISNUMBER(MATCH(A44,#REF!,0)),"Y","")</f>
        <v/>
      </c>
      <c r="D44" s="1" t="str">
        <f>IF(ISNUMBER(MATCH(A44,#REF!,0)),"Y","")</f>
        <v/>
      </c>
      <c r="E44" t="s">
        <v>66</v>
      </c>
      <c r="F44" s="1" t="s">
        <v>69</v>
      </c>
      <c r="H44" s="1" t="s">
        <v>34</v>
      </c>
    </row>
    <row r="45" spans="1:8" x14ac:dyDescent="0.45">
      <c r="A45" s="1" t="s">
        <v>241</v>
      </c>
      <c r="B45" s="1" t="str">
        <f>IF(ISNUMBER(MATCH(A45,#REF!,0)),"Y","")</f>
        <v/>
      </c>
      <c r="C45" s="1" t="str">
        <f>IF(ISNUMBER(MATCH(A45,#REF!,0)),"Y","")</f>
        <v/>
      </c>
      <c r="D45" s="1" t="str">
        <f>IF(ISNUMBER(MATCH(A45,#REF!,0)),"Y","")</f>
        <v/>
      </c>
      <c r="E45" t="s">
        <v>66</v>
      </c>
      <c r="F45" s="1" t="s">
        <v>69</v>
      </c>
      <c r="H45" s="1" t="s">
        <v>34</v>
      </c>
    </row>
    <row r="46" spans="1:8" x14ac:dyDescent="0.45">
      <c r="A46" s="1" t="s">
        <v>242</v>
      </c>
      <c r="B46" s="1" t="str">
        <f>IF(ISNUMBER(MATCH(A46,#REF!,0)),"Y","")</f>
        <v/>
      </c>
      <c r="C46" s="1" t="str">
        <f>IF(ISNUMBER(MATCH(A46,#REF!,0)),"Y","")</f>
        <v/>
      </c>
      <c r="D46" s="1" t="str">
        <f>IF(ISNUMBER(MATCH(A46,#REF!,0)),"Y","")</f>
        <v/>
      </c>
      <c r="E46" t="s">
        <v>66</v>
      </c>
      <c r="F46" s="1" t="s">
        <v>69</v>
      </c>
      <c r="H46" s="1" t="s">
        <v>34</v>
      </c>
    </row>
    <row r="47" spans="1:8" x14ac:dyDescent="0.45">
      <c r="A47" s="1" t="s">
        <v>243</v>
      </c>
      <c r="B47" s="1" t="str">
        <f>IF(ISNUMBER(MATCH(A47,#REF!,0)),"Y","")</f>
        <v/>
      </c>
      <c r="C47" s="1" t="str">
        <f>IF(ISNUMBER(MATCH(A47,#REF!,0)),"Y","")</f>
        <v/>
      </c>
      <c r="D47" s="1" t="str">
        <f>IF(ISNUMBER(MATCH(A47,#REF!,0)),"Y","")</f>
        <v/>
      </c>
      <c r="E47" t="s">
        <v>66</v>
      </c>
      <c r="F47" s="1" t="s">
        <v>69</v>
      </c>
      <c r="G47" s="1" t="s">
        <v>70</v>
      </c>
      <c r="H47" s="1" t="s">
        <v>34</v>
      </c>
    </row>
    <row r="48" spans="1:8" x14ac:dyDescent="0.45">
      <c r="A48" s="1" t="s">
        <v>244</v>
      </c>
      <c r="B48" s="1" t="str">
        <f>IF(ISNUMBER(MATCH(A48,#REF!,0)),"Y","")</f>
        <v/>
      </c>
      <c r="C48" s="1" t="str">
        <f>IF(ISNUMBER(MATCH(A48,#REF!,0)),"Y","")</f>
        <v/>
      </c>
      <c r="D48" s="1" t="str">
        <f>IF(ISNUMBER(MATCH(A48,#REF!,0)),"Y","")</f>
        <v/>
      </c>
      <c r="E48" t="s">
        <v>66</v>
      </c>
      <c r="F48" s="1" t="s">
        <v>69</v>
      </c>
      <c r="G48" s="1" t="s">
        <v>71</v>
      </c>
      <c r="H48" s="1" t="s">
        <v>34</v>
      </c>
    </row>
    <row r="49" spans="1:8" x14ac:dyDescent="0.45">
      <c r="A49" s="1" t="s">
        <v>245</v>
      </c>
      <c r="B49" s="1" t="str">
        <f>IF(ISNUMBER(MATCH(A49,#REF!,0)),"Y","")</f>
        <v/>
      </c>
      <c r="C49" s="1" t="str">
        <f>IF(ISNUMBER(MATCH(A49,#REF!,0)),"Y","")</f>
        <v/>
      </c>
      <c r="D49" s="1" t="str">
        <f>IF(ISNUMBER(MATCH(A49,#REF!,0)),"Y","")</f>
        <v/>
      </c>
      <c r="E49" t="s">
        <v>66</v>
      </c>
      <c r="F49" s="1" t="s">
        <v>69</v>
      </c>
      <c r="G49" s="1" t="s">
        <v>72</v>
      </c>
      <c r="H49" s="1" t="s">
        <v>34</v>
      </c>
    </row>
    <row r="50" spans="1:8" x14ac:dyDescent="0.45">
      <c r="A50" s="1" t="s">
        <v>246</v>
      </c>
      <c r="B50" s="1" t="str">
        <f>IF(ISNUMBER(MATCH(A50,#REF!,0)),"Y","")</f>
        <v/>
      </c>
      <c r="C50" s="1" t="str">
        <f>IF(ISNUMBER(MATCH(A50,#REF!,0)),"Y","")</f>
        <v/>
      </c>
      <c r="D50" s="1" t="str">
        <f>IF(ISNUMBER(MATCH(A50,#REF!,0)),"Y","")</f>
        <v/>
      </c>
      <c r="E50" t="s">
        <v>66</v>
      </c>
      <c r="F50" s="1" t="s">
        <v>69</v>
      </c>
      <c r="G50" s="1" t="s">
        <v>73</v>
      </c>
      <c r="H50" s="1" t="s">
        <v>34</v>
      </c>
    </row>
    <row r="51" spans="1:8" x14ac:dyDescent="0.45">
      <c r="A51" s="1" t="s">
        <v>247</v>
      </c>
      <c r="B51" s="1" t="str">
        <f>IF(ISNUMBER(MATCH(A51,#REF!,0)),"Y","")</f>
        <v/>
      </c>
      <c r="C51" s="1" t="str">
        <f>IF(ISNUMBER(MATCH(A51,#REF!,0)),"Y","")</f>
        <v/>
      </c>
      <c r="D51" s="1" t="str">
        <f>IF(ISNUMBER(MATCH(A51,#REF!,0)),"Y","")</f>
        <v/>
      </c>
      <c r="E51" t="s">
        <v>66</v>
      </c>
      <c r="F51" s="1" t="s">
        <v>69</v>
      </c>
      <c r="G51" s="1" t="s">
        <v>73</v>
      </c>
      <c r="H51" s="1" t="s">
        <v>34</v>
      </c>
    </row>
    <row r="52" spans="1:8" x14ac:dyDescent="0.45">
      <c r="A52" s="1" t="s">
        <v>248</v>
      </c>
      <c r="B52" s="1" t="str">
        <f>IF(ISNUMBER(MATCH(A52,#REF!,0)),"Y","")</f>
        <v/>
      </c>
      <c r="C52" s="1" t="str">
        <f>IF(ISNUMBER(MATCH(A52,#REF!,0)),"Y","")</f>
        <v/>
      </c>
      <c r="D52" s="1" t="str">
        <f>IF(ISNUMBER(MATCH(A52,#REF!,0)),"Y","")</f>
        <v/>
      </c>
      <c r="E52" t="s">
        <v>66</v>
      </c>
      <c r="F52" s="1" t="s">
        <v>69</v>
      </c>
      <c r="G52" s="1" t="s">
        <v>74</v>
      </c>
      <c r="H52" s="1" t="s">
        <v>34</v>
      </c>
    </row>
    <row r="53" spans="1:8" x14ac:dyDescent="0.45">
      <c r="A53" s="1" t="s">
        <v>249</v>
      </c>
      <c r="B53" s="1" t="str">
        <f>IF(ISNUMBER(MATCH(A53,#REF!,0)),"Y","")</f>
        <v/>
      </c>
      <c r="C53" s="1" t="str">
        <f>IF(ISNUMBER(MATCH(A53,#REF!,0)),"Y","")</f>
        <v/>
      </c>
      <c r="D53" s="1" t="str">
        <f>IF(ISNUMBER(MATCH(A53,#REF!,0)),"Y","")</f>
        <v/>
      </c>
      <c r="E53" t="s">
        <v>66</v>
      </c>
      <c r="F53" s="1" t="s">
        <v>69</v>
      </c>
      <c r="G53" s="1" t="s">
        <v>75</v>
      </c>
      <c r="H53" s="1" t="s">
        <v>34</v>
      </c>
    </row>
    <row r="54" spans="1:8" x14ac:dyDescent="0.45">
      <c r="A54" s="1" t="s">
        <v>250</v>
      </c>
      <c r="B54" s="1" t="str">
        <f>IF(ISNUMBER(MATCH(A54,#REF!,0)),"Y","")</f>
        <v/>
      </c>
      <c r="C54" s="1" t="str">
        <f>IF(ISNUMBER(MATCH(A54,#REF!,0)),"Y","")</f>
        <v/>
      </c>
      <c r="D54" s="1" t="str">
        <f>IF(ISNUMBER(MATCH(A54,#REF!,0)),"Y","")</f>
        <v/>
      </c>
      <c r="E54" t="s">
        <v>66</v>
      </c>
      <c r="F54" s="1" t="s">
        <v>69</v>
      </c>
      <c r="G54" s="1" t="s">
        <v>75</v>
      </c>
      <c r="H54" s="1" t="s">
        <v>34</v>
      </c>
    </row>
    <row r="55" spans="1:8" x14ac:dyDescent="0.45">
      <c r="A55" s="1" t="s">
        <v>251</v>
      </c>
      <c r="B55" s="1" t="str">
        <f>IF(ISNUMBER(MATCH(A55,#REF!,0)),"Y","")</f>
        <v/>
      </c>
      <c r="C55" s="1" t="str">
        <f>IF(ISNUMBER(MATCH(A55,#REF!,0)),"Y","")</f>
        <v/>
      </c>
      <c r="D55" s="1" t="str">
        <f>IF(ISNUMBER(MATCH(A55,#REF!,0)),"Y","")</f>
        <v/>
      </c>
      <c r="E55" t="s">
        <v>66</v>
      </c>
      <c r="F55" s="1" t="s">
        <v>69</v>
      </c>
      <c r="G55" s="1" t="s">
        <v>76</v>
      </c>
      <c r="H55" s="1" t="s">
        <v>34</v>
      </c>
    </row>
    <row r="56" spans="1:8" x14ac:dyDescent="0.45">
      <c r="A56" s="1" t="s">
        <v>252</v>
      </c>
      <c r="B56" s="1" t="str">
        <f>IF(ISNUMBER(MATCH(A56,#REF!,0)),"Y","")</f>
        <v/>
      </c>
      <c r="C56" s="1" t="str">
        <f>IF(ISNUMBER(MATCH(A56,#REF!,0)),"Y","")</f>
        <v/>
      </c>
      <c r="D56" s="1" t="str">
        <f>IF(ISNUMBER(MATCH(A56,#REF!,0)),"Y","")</f>
        <v/>
      </c>
      <c r="E56" t="s">
        <v>66</v>
      </c>
      <c r="F56" s="1" t="s">
        <v>69</v>
      </c>
      <c r="G56" s="1" t="s">
        <v>77</v>
      </c>
      <c r="H56" s="1" t="s">
        <v>34</v>
      </c>
    </row>
    <row r="57" spans="1:8" x14ac:dyDescent="0.45">
      <c r="A57" s="1" t="s">
        <v>253</v>
      </c>
      <c r="B57" s="1" t="str">
        <f>IF(ISNUMBER(MATCH(A57,#REF!,0)),"Y","")</f>
        <v/>
      </c>
      <c r="C57" s="1" t="str">
        <f>IF(ISNUMBER(MATCH(A57,#REF!,0)),"Y","")</f>
        <v/>
      </c>
      <c r="D57" s="1" t="str">
        <f>IF(ISNUMBER(MATCH(A57,#REF!,0)),"Y","")</f>
        <v/>
      </c>
      <c r="E57" t="s">
        <v>66</v>
      </c>
      <c r="F57" s="1" t="s">
        <v>69</v>
      </c>
      <c r="G57" s="1" t="s">
        <v>78</v>
      </c>
      <c r="H57" s="1" t="s">
        <v>34</v>
      </c>
    </row>
    <row r="58" spans="1:8" x14ac:dyDescent="0.45">
      <c r="A58" s="1" t="s">
        <v>254</v>
      </c>
      <c r="B58" s="1" t="str">
        <f>IF(ISNUMBER(MATCH(A58,#REF!,0)),"Y","")</f>
        <v/>
      </c>
      <c r="C58" s="1" t="str">
        <f>IF(ISNUMBER(MATCH(A58,#REF!,0)),"Y","")</f>
        <v/>
      </c>
      <c r="D58" s="1" t="str">
        <f>IF(ISNUMBER(MATCH(A58,#REF!,0)),"Y","")</f>
        <v/>
      </c>
      <c r="E58" t="s">
        <v>66</v>
      </c>
      <c r="F58" s="1" t="s">
        <v>69</v>
      </c>
      <c r="G58" s="1" t="s">
        <v>79</v>
      </c>
      <c r="H58" s="1" t="s">
        <v>34</v>
      </c>
    </row>
    <row r="59" spans="1:8" x14ac:dyDescent="0.45">
      <c r="A59" s="1" t="s">
        <v>255</v>
      </c>
      <c r="B59" s="1" t="str">
        <f>IF(ISNUMBER(MATCH(A59,#REF!,0)),"Y","")</f>
        <v/>
      </c>
      <c r="C59" s="1" t="str">
        <f>IF(ISNUMBER(MATCH(A59,#REF!,0)),"Y","")</f>
        <v/>
      </c>
      <c r="D59" s="1" t="str">
        <f>IF(ISNUMBER(MATCH(A59,#REF!,0)),"Y","")</f>
        <v/>
      </c>
      <c r="E59" t="s">
        <v>66</v>
      </c>
      <c r="F59" s="1" t="s">
        <v>80</v>
      </c>
      <c r="G59" s="1" t="s">
        <v>80</v>
      </c>
      <c r="H59" s="1" t="s">
        <v>34</v>
      </c>
    </row>
    <row r="60" spans="1:8" x14ac:dyDescent="0.45">
      <c r="A60" s="1" t="s">
        <v>256</v>
      </c>
      <c r="B60" s="1" t="str">
        <f>IF(ISNUMBER(MATCH(A60,#REF!,0)),"Y","")</f>
        <v/>
      </c>
      <c r="C60" s="1" t="str">
        <f>IF(ISNUMBER(MATCH(A60,#REF!,0)),"Y","")</f>
        <v/>
      </c>
      <c r="D60" s="1" t="str">
        <f>IF(ISNUMBER(MATCH(A60,#REF!,0)),"Y","")</f>
        <v/>
      </c>
      <c r="E60" t="s">
        <v>66</v>
      </c>
      <c r="F60" s="1" t="s">
        <v>80</v>
      </c>
      <c r="G60" s="1" t="s">
        <v>81</v>
      </c>
      <c r="H60" s="1" t="s">
        <v>34</v>
      </c>
    </row>
    <row r="61" spans="1:8" x14ac:dyDescent="0.45">
      <c r="A61" s="1" t="s">
        <v>257</v>
      </c>
      <c r="B61" s="1" t="str">
        <f>IF(ISNUMBER(MATCH(A61,#REF!,0)),"Y","")</f>
        <v/>
      </c>
      <c r="C61" s="1" t="str">
        <f>IF(ISNUMBER(MATCH(A61,#REF!,0)),"Y","")</f>
        <v/>
      </c>
      <c r="D61" s="1" t="str">
        <f>IF(ISNUMBER(MATCH(A61,#REF!,0)),"Y","")</f>
        <v/>
      </c>
      <c r="E61" t="s">
        <v>66</v>
      </c>
      <c r="F61" s="1" t="s">
        <v>82</v>
      </c>
      <c r="H61" s="1" t="s">
        <v>34</v>
      </c>
    </row>
    <row r="62" spans="1:8" x14ac:dyDescent="0.45">
      <c r="A62" s="1" t="s">
        <v>258</v>
      </c>
      <c r="B62" s="1" t="str">
        <f>IF(ISNUMBER(MATCH(A62,#REF!,0)),"Y","")</f>
        <v/>
      </c>
      <c r="C62" s="1" t="str">
        <f>IF(ISNUMBER(MATCH(A62,#REF!,0)),"Y","")</f>
        <v/>
      </c>
      <c r="D62" s="1" t="str">
        <f>IF(ISNUMBER(MATCH(A62,#REF!,0)),"Y","")</f>
        <v/>
      </c>
      <c r="E62" t="s">
        <v>66</v>
      </c>
      <c r="F62" s="1" t="s">
        <v>83</v>
      </c>
      <c r="G62" s="1" t="s">
        <v>84</v>
      </c>
      <c r="H62" s="1" t="s">
        <v>34</v>
      </c>
    </row>
    <row r="63" spans="1:8" x14ac:dyDescent="0.45">
      <c r="A63" s="1" t="s">
        <v>259</v>
      </c>
      <c r="B63" s="1" t="str">
        <f>IF(ISNUMBER(MATCH(A63,#REF!,0)),"Y","")</f>
        <v/>
      </c>
      <c r="C63" s="1" t="str">
        <f>IF(ISNUMBER(MATCH(A63,#REF!,0)),"Y","")</f>
        <v/>
      </c>
      <c r="D63" s="1" t="str">
        <f>IF(ISNUMBER(MATCH(A63,#REF!,0)),"Y","")</f>
        <v/>
      </c>
      <c r="E63" t="s">
        <v>66</v>
      </c>
      <c r="F63" s="1" t="s">
        <v>83</v>
      </c>
      <c r="G63" s="1" t="s">
        <v>85</v>
      </c>
      <c r="H63" s="1" t="s">
        <v>34</v>
      </c>
    </row>
    <row r="64" spans="1:8" x14ac:dyDescent="0.45">
      <c r="A64" s="1" t="s">
        <v>260</v>
      </c>
      <c r="B64" s="1" t="str">
        <f>IF(ISNUMBER(MATCH(A64,#REF!,0)),"Y","")</f>
        <v/>
      </c>
      <c r="C64" s="1" t="str">
        <f>IF(ISNUMBER(MATCH(A64,#REF!,0)),"Y","")</f>
        <v/>
      </c>
      <c r="D64" s="1" t="str">
        <f>IF(ISNUMBER(MATCH(A64,#REF!,0)),"Y","")</f>
        <v/>
      </c>
      <c r="E64" t="s">
        <v>66</v>
      </c>
      <c r="F64" s="1" t="s">
        <v>86</v>
      </c>
      <c r="H64" s="1" t="s">
        <v>34</v>
      </c>
    </row>
    <row r="65" spans="1:8" x14ac:dyDescent="0.45">
      <c r="A65" s="1" t="s">
        <v>261</v>
      </c>
      <c r="B65" s="1" t="str">
        <f>IF(ISNUMBER(MATCH(A65,#REF!,0)),"Y","")</f>
        <v/>
      </c>
      <c r="C65" s="1" t="str">
        <f>IF(ISNUMBER(MATCH(A65,#REF!,0)),"Y","")</f>
        <v/>
      </c>
      <c r="D65" s="1" t="str">
        <f>IF(ISNUMBER(MATCH(A65,#REF!,0)),"Y","")</f>
        <v/>
      </c>
      <c r="E65" t="s">
        <v>66</v>
      </c>
      <c r="F65" s="1" t="s">
        <v>86</v>
      </c>
      <c r="H65" s="1" t="s">
        <v>34</v>
      </c>
    </row>
    <row r="66" spans="1:8" x14ac:dyDescent="0.45">
      <c r="A66" s="1" t="s">
        <v>262</v>
      </c>
      <c r="B66" s="1" t="str">
        <f>IF(ISNUMBER(MATCH(A66,#REF!,0)),"Y","")</f>
        <v/>
      </c>
      <c r="C66" s="1" t="str">
        <f>IF(ISNUMBER(MATCH(A66,#REF!,0)),"Y","")</f>
        <v/>
      </c>
      <c r="D66" s="1" t="str">
        <f>IF(ISNUMBER(MATCH(A66,#REF!,0)),"Y","")</f>
        <v/>
      </c>
      <c r="E66" t="s">
        <v>66</v>
      </c>
      <c r="F66" s="1" t="s">
        <v>86</v>
      </c>
      <c r="H66" s="1" t="s">
        <v>34</v>
      </c>
    </row>
    <row r="67" spans="1:8" x14ac:dyDescent="0.45">
      <c r="A67" s="1" t="s">
        <v>199</v>
      </c>
      <c r="B67" s="1" t="str">
        <f>IF(ISNUMBER(MATCH(A67,#REF!,0)),"Y","")</f>
        <v/>
      </c>
      <c r="C67" s="1" t="str">
        <f>IF(ISNUMBER(MATCH(A67,#REF!,0)),"Y","")</f>
        <v/>
      </c>
      <c r="D67" s="1" t="str">
        <f>IF(ISNUMBER(MATCH(A67,#REF!,0)),"Y","")</f>
        <v/>
      </c>
      <c r="E67" t="s">
        <v>66</v>
      </c>
      <c r="F67" s="1" t="s">
        <v>86</v>
      </c>
      <c r="H67" s="1" t="s">
        <v>34</v>
      </c>
    </row>
    <row r="68" spans="1:8" x14ac:dyDescent="0.45">
      <c r="A68" s="1" t="s">
        <v>263</v>
      </c>
      <c r="B68" s="1" t="str">
        <f>IF(ISNUMBER(MATCH(A68,#REF!,0)),"Y","")</f>
        <v/>
      </c>
      <c r="C68" s="1" t="str">
        <f>IF(ISNUMBER(MATCH(A68,#REF!,0)),"Y","")</f>
        <v/>
      </c>
      <c r="D68" s="1" t="str">
        <f>IF(ISNUMBER(MATCH(A68,#REF!,0)),"Y","")</f>
        <v/>
      </c>
      <c r="E68" t="s">
        <v>66</v>
      </c>
      <c r="F68" s="1" t="s">
        <v>87</v>
      </c>
      <c r="H68" s="1" t="s">
        <v>34</v>
      </c>
    </row>
    <row r="69" spans="1:8" x14ac:dyDescent="0.45">
      <c r="A69" s="1" t="s">
        <v>264</v>
      </c>
      <c r="B69" s="1" t="str">
        <f>IF(ISNUMBER(MATCH(A69,#REF!,0)),"Y","")</f>
        <v/>
      </c>
      <c r="C69" s="1" t="str">
        <f>IF(ISNUMBER(MATCH(A69,#REF!,0)),"Y","")</f>
        <v/>
      </c>
      <c r="D69" s="1" t="str">
        <f>IF(ISNUMBER(MATCH(A69,#REF!,0)),"Y","")</f>
        <v/>
      </c>
      <c r="E69" t="s">
        <v>66</v>
      </c>
      <c r="F69" s="1" t="s">
        <v>88</v>
      </c>
      <c r="H69" s="1" t="s">
        <v>34</v>
      </c>
    </row>
    <row r="70" spans="1:8" x14ac:dyDescent="0.45">
      <c r="A70" s="1" t="s">
        <v>265</v>
      </c>
      <c r="B70" s="1" t="str">
        <f>IF(ISNUMBER(MATCH(A70,#REF!,0)),"Y","")</f>
        <v/>
      </c>
      <c r="C70" s="1" t="str">
        <f>IF(ISNUMBER(MATCH(A70,#REF!,0)),"Y","")</f>
        <v/>
      </c>
      <c r="D70" s="1" t="str">
        <f>IF(ISNUMBER(MATCH(A70,#REF!,0)),"Y","")</f>
        <v/>
      </c>
      <c r="E70" t="s">
        <v>66</v>
      </c>
      <c r="F70" s="1" t="s">
        <v>89</v>
      </c>
      <c r="H70" s="1" t="s">
        <v>34</v>
      </c>
    </row>
    <row r="71" spans="1:8" x14ac:dyDescent="0.45">
      <c r="A71" s="1" t="s">
        <v>266</v>
      </c>
      <c r="B71" s="1" t="str">
        <f>IF(ISNUMBER(MATCH(A71,#REF!,0)),"Y","")</f>
        <v/>
      </c>
      <c r="C71" s="1" t="str">
        <f>IF(ISNUMBER(MATCH(A71,#REF!,0)),"Y","")</f>
        <v/>
      </c>
      <c r="D71" s="1" t="str">
        <f>IF(ISNUMBER(MATCH(A71,#REF!,0)),"Y","")</f>
        <v/>
      </c>
      <c r="E71" t="s">
        <v>66</v>
      </c>
      <c r="F71" s="1" t="s">
        <v>90</v>
      </c>
      <c r="H71" s="1" t="s">
        <v>34</v>
      </c>
    </row>
    <row r="72" spans="1:8" x14ac:dyDescent="0.45">
      <c r="A72" s="1" t="s">
        <v>267</v>
      </c>
      <c r="B72" s="1" t="str">
        <f>IF(ISNUMBER(MATCH(A72,#REF!,0)),"Y","")</f>
        <v/>
      </c>
      <c r="C72" s="1" t="str">
        <f>IF(ISNUMBER(MATCH(A72,#REF!,0)),"Y","")</f>
        <v/>
      </c>
      <c r="D72" s="1" t="str">
        <f>IF(ISNUMBER(MATCH(A72,#REF!,0)),"Y","")</f>
        <v/>
      </c>
      <c r="E72" t="s">
        <v>66</v>
      </c>
      <c r="F72" s="1" t="s">
        <v>91</v>
      </c>
      <c r="H72" s="1" t="s">
        <v>34</v>
      </c>
    </row>
    <row r="73" spans="1:8" x14ac:dyDescent="0.45">
      <c r="A73" s="1" t="s">
        <v>268</v>
      </c>
      <c r="B73" s="1" t="str">
        <f>IF(ISNUMBER(MATCH(A73,#REF!,0)),"Y","")</f>
        <v/>
      </c>
      <c r="C73" s="1" t="str">
        <f>IF(ISNUMBER(MATCH(A73,#REF!,0)),"Y","")</f>
        <v/>
      </c>
      <c r="D73" s="1" t="str">
        <f>IF(ISNUMBER(MATCH(A73,#REF!,0)),"Y","")</f>
        <v/>
      </c>
      <c r="E73" t="s">
        <v>66</v>
      </c>
      <c r="F73" s="1" t="s">
        <v>91</v>
      </c>
      <c r="H73" s="1" t="s">
        <v>34</v>
      </c>
    </row>
    <row r="74" spans="1:8" x14ac:dyDescent="0.45">
      <c r="A74" s="1" t="s">
        <v>269</v>
      </c>
      <c r="B74" s="1" t="str">
        <f>IF(ISNUMBER(MATCH(A74,#REF!,0)),"Y","")</f>
        <v/>
      </c>
      <c r="C74" s="1" t="str">
        <f>IF(ISNUMBER(MATCH(A74,#REF!,0)),"Y","")</f>
        <v/>
      </c>
      <c r="D74" s="1" t="str">
        <f>IF(ISNUMBER(MATCH(A74,#REF!,0)),"Y","")</f>
        <v/>
      </c>
      <c r="E74" t="s">
        <v>66</v>
      </c>
      <c r="F74" s="1" t="s">
        <v>91</v>
      </c>
      <c r="H74" s="1" t="s">
        <v>34</v>
      </c>
    </row>
    <row r="75" spans="1:8" x14ac:dyDescent="0.45">
      <c r="A75" s="1" t="s">
        <v>270</v>
      </c>
      <c r="B75" s="1" t="str">
        <f>IF(ISNUMBER(MATCH(A75,#REF!,0)),"Y","")</f>
        <v/>
      </c>
      <c r="C75" s="1" t="str">
        <f>IF(ISNUMBER(MATCH(A75,#REF!,0)),"Y","")</f>
        <v/>
      </c>
      <c r="D75" s="1" t="str">
        <f>IF(ISNUMBER(MATCH(A75,#REF!,0)),"Y","")</f>
        <v/>
      </c>
      <c r="E75" t="s">
        <v>66</v>
      </c>
      <c r="F75" s="1" t="s">
        <v>91</v>
      </c>
      <c r="H75" s="1" t="s">
        <v>34</v>
      </c>
    </row>
    <row r="76" spans="1:8" x14ac:dyDescent="0.45">
      <c r="A76" s="1" t="s">
        <v>271</v>
      </c>
      <c r="B76" s="1" t="str">
        <f>IF(ISNUMBER(MATCH(A76,#REF!,0)),"Y","")</f>
        <v/>
      </c>
      <c r="C76" s="1" t="str">
        <f>IF(ISNUMBER(MATCH(A76,#REF!,0)),"Y","")</f>
        <v/>
      </c>
      <c r="D76" s="1" t="str">
        <f>IF(ISNUMBER(MATCH(A76,#REF!,0)),"Y","")</f>
        <v/>
      </c>
      <c r="E76" t="s">
        <v>66</v>
      </c>
      <c r="F76" s="1" t="s">
        <v>91</v>
      </c>
      <c r="H76" s="1" t="s">
        <v>34</v>
      </c>
    </row>
    <row r="77" spans="1:8" x14ac:dyDescent="0.45">
      <c r="A77" s="1" t="s">
        <v>272</v>
      </c>
      <c r="B77" s="1" t="str">
        <f>IF(ISNUMBER(MATCH(A77,#REF!,0)),"Y","")</f>
        <v/>
      </c>
      <c r="C77" s="1" t="str">
        <f>IF(ISNUMBER(MATCH(A77,#REF!,0)),"Y","")</f>
        <v/>
      </c>
      <c r="D77" s="1" t="str">
        <f>IF(ISNUMBER(MATCH(A77,#REF!,0)),"Y","")</f>
        <v/>
      </c>
      <c r="E77" t="s">
        <v>66</v>
      </c>
      <c r="F77" s="1" t="s">
        <v>91</v>
      </c>
      <c r="H77" s="1" t="s">
        <v>34</v>
      </c>
    </row>
    <row r="78" spans="1:8" x14ac:dyDescent="0.45">
      <c r="A78" s="1" t="s">
        <v>273</v>
      </c>
      <c r="B78" s="1" t="str">
        <f>IF(ISNUMBER(MATCH(A78,#REF!,0)),"Y","")</f>
        <v/>
      </c>
      <c r="C78" s="1" t="str">
        <f>IF(ISNUMBER(MATCH(A78,#REF!,0)),"Y","")</f>
        <v/>
      </c>
      <c r="D78" s="1" t="str">
        <f>IF(ISNUMBER(MATCH(A78,#REF!,0)),"Y","")</f>
        <v/>
      </c>
      <c r="E78" t="s">
        <v>66</v>
      </c>
      <c r="F78" s="1" t="s">
        <v>91</v>
      </c>
      <c r="H78" s="1" t="s">
        <v>34</v>
      </c>
    </row>
    <row r="79" spans="1:8" x14ac:dyDescent="0.45">
      <c r="A79" s="1" t="s">
        <v>274</v>
      </c>
      <c r="B79" s="1" t="str">
        <f>IF(ISNUMBER(MATCH(A79,#REF!,0)),"Y","")</f>
        <v/>
      </c>
      <c r="C79" s="1" t="str">
        <f>IF(ISNUMBER(MATCH(A79,#REF!,0)),"Y","")</f>
        <v/>
      </c>
      <c r="D79" s="1" t="str">
        <f>IF(ISNUMBER(MATCH(A79,#REF!,0)),"Y","")</f>
        <v/>
      </c>
      <c r="E79" t="s">
        <v>66</v>
      </c>
      <c r="H79" s="1" t="s">
        <v>34</v>
      </c>
    </row>
    <row r="80" spans="1:8" x14ac:dyDescent="0.45">
      <c r="A80" s="1" t="s">
        <v>275</v>
      </c>
      <c r="B80" s="1" t="str">
        <f>IF(ISNUMBER(MATCH(A80,#REF!,0)),"Y","")</f>
        <v/>
      </c>
      <c r="C80" s="1" t="str">
        <f>IF(ISNUMBER(MATCH(A80,#REF!,0)),"Y","")</f>
        <v/>
      </c>
      <c r="D80" s="1" t="str">
        <f>IF(ISNUMBER(MATCH(A80,#REF!,0)),"Y","")</f>
        <v/>
      </c>
      <c r="E80" t="s">
        <v>66</v>
      </c>
      <c r="H80" s="1" t="s">
        <v>34</v>
      </c>
    </row>
    <row r="81" spans="1:8" x14ac:dyDescent="0.45">
      <c r="A81" s="1" t="s">
        <v>276</v>
      </c>
      <c r="B81" s="1" t="str">
        <f>IF(ISNUMBER(MATCH(A81,#REF!,0)),"Y","")</f>
        <v/>
      </c>
      <c r="C81" s="1" t="str">
        <f>IF(ISNUMBER(MATCH(A81,#REF!,0)),"Y","")</f>
        <v/>
      </c>
      <c r="D81" s="1" t="str">
        <f>IF(ISNUMBER(MATCH(A81,#REF!,0)),"Y","")</f>
        <v/>
      </c>
      <c r="E81" t="s">
        <v>66</v>
      </c>
      <c r="H81" s="1" t="s">
        <v>34</v>
      </c>
    </row>
    <row r="82" spans="1:8" x14ac:dyDescent="0.45">
      <c r="A82" s="1" t="s">
        <v>277</v>
      </c>
      <c r="B82" s="1" t="str">
        <f>IF(ISNUMBER(MATCH(A82,#REF!,0)),"Y","")</f>
        <v/>
      </c>
      <c r="C82" s="1" t="str">
        <f>IF(ISNUMBER(MATCH(A82,#REF!,0)),"Y","")</f>
        <v/>
      </c>
      <c r="D82" s="1" t="str">
        <f>IF(ISNUMBER(MATCH(A82,#REF!,0)),"Y","")</f>
        <v/>
      </c>
      <c r="E82" t="s">
        <v>66</v>
      </c>
      <c r="H82" s="1" t="s">
        <v>34</v>
      </c>
    </row>
    <row r="83" spans="1:8" x14ac:dyDescent="0.45">
      <c r="A83" s="1" t="s">
        <v>278</v>
      </c>
      <c r="B83" s="1" t="str">
        <f>IF(ISNUMBER(MATCH(A83,#REF!,0)),"Y","")</f>
        <v/>
      </c>
      <c r="C83" s="1" t="str">
        <f>IF(ISNUMBER(MATCH(A83,#REF!,0)),"Y","")</f>
        <v/>
      </c>
      <c r="D83" s="1" t="str">
        <f>IF(ISNUMBER(MATCH(A83,#REF!,0)),"Y","")</f>
        <v/>
      </c>
      <c r="E83" t="s">
        <v>66</v>
      </c>
      <c r="H83" s="1" t="s">
        <v>34</v>
      </c>
    </row>
    <row r="84" spans="1:8" x14ac:dyDescent="0.45">
      <c r="A84" s="1" t="s">
        <v>279</v>
      </c>
      <c r="B84" s="1" t="str">
        <f>IF(ISNUMBER(MATCH(A84,#REF!,0)),"Y","")</f>
        <v/>
      </c>
      <c r="C84" s="1" t="str">
        <f>IF(ISNUMBER(MATCH(A84,#REF!,0)),"Y","")</f>
        <v/>
      </c>
      <c r="D84" s="1" t="str">
        <f>IF(ISNUMBER(MATCH(A84,#REF!,0)),"Y","")</f>
        <v/>
      </c>
      <c r="E84" t="s">
        <v>66</v>
      </c>
      <c r="H84" s="1" t="s">
        <v>34</v>
      </c>
    </row>
    <row r="85" spans="1:8" x14ac:dyDescent="0.45">
      <c r="A85" s="1" t="s">
        <v>197</v>
      </c>
      <c r="B85" s="1" t="str">
        <f>IF(ISNUMBER(MATCH(A85,#REF!,0)),"Y","")</f>
        <v/>
      </c>
      <c r="C85" s="1" t="str">
        <f>IF(ISNUMBER(MATCH(A85,#REF!,0)),"Y","")</f>
        <v/>
      </c>
      <c r="D85" s="1" t="str">
        <f>IF(ISNUMBER(MATCH(A85,#REF!,0)),"Y","")</f>
        <v/>
      </c>
      <c r="E85" t="s">
        <v>66</v>
      </c>
      <c r="H85" s="1" t="s">
        <v>34</v>
      </c>
    </row>
    <row r="86" spans="1:8" x14ac:dyDescent="0.45">
      <c r="A86" s="1" t="s">
        <v>280</v>
      </c>
      <c r="B86" s="1" t="str">
        <f>IF(ISNUMBER(MATCH(A86,#REF!,0)),"Y","")</f>
        <v/>
      </c>
      <c r="C86" s="1" t="str">
        <f>IF(ISNUMBER(MATCH(A86,#REF!,0)),"Y","")</f>
        <v/>
      </c>
      <c r="D86" s="1" t="str">
        <f>IF(ISNUMBER(MATCH(A86,#REF!,0)),"Y","")</f>
        <v/>
      </c>
      <c r="E86" t="s">
        <v>66</v>
      </c>
      <c r="H86" s="1" t="s">
        <v>34</v>
      </c>
    </row>
    <row r="87" spans="1:8" x14ac:dyDescent="0.45">
      <c r="A87" s="1" t="s">
        <v>281</v>
      </c>
      <c r="B87" s="1" t="str">
        <f>IF(ISNUMBER(MATCH(A87,#REF!,0)),"Y","")</f>
        <v/>
      </c>
      <c r="C87" s="1" t="str">
        <f>IF(ISNUMBER(MATCH(A87,#REF!,0)),"Y","")</f>
        <v/>
      </c>
      <c r="D87" s="1" t="str">
        <f>IF(ISNUMBER(MATCH(A87,#REF!,0)),"Y","")</f>
        <v/>
      </c>
      <c r="E87" t="s">
        <v>66</v>
      </c>
      <c r="H87" s="1" t="s">
        <v>34</v>
      </c>
    </row>
    <row r="88" spans="1:8" x14ac:dyDescent="0.45">
      <c r="A88" s="1" t="s">
        <v>282</v>
      </c>
      <c r="B88" s="1" t="str">
        <f>IF(ISNUMBER(MATCH(A88,#REF!,0)),"Y","")</f>
        <v/>
      </c>
      <c r="C88" s="1" t="str">
        <f>IF(ISNUMBER(MATCH(A88,#REF!,0)),"Y","")</f>
        <v/>
      </c>
      <c r="D88" s="1" t="str">
        <f>IF(ISNUMBER(MATCH(A88,#REF!,0)),"Y","")</f>
        <v/>
      </c>
      <c r="E88" t="s">
        <v>66</v>
      </c>
      <c r="H88" s="1" t="s">
        <v>34</v>
      </c>
    </row>
    <row r="89" spans="1:8" x14ac:dyDescent="0.45">
      <c r="A89" s="1" t="s">
        <v>283</v>
      </c>
      <c r="B89" s="1" t="str">
        <f>IF(ISNUMBER(MATCH(A89,#REF!,0)),"Y","")</f>
        <v/>
      </c>
      <c r="C89" s="1" t="str">
        <f>IF(ISNUMBER(MATCH(A89,#REF!,0)),"Y","")</f>
        <v/>
      </c>
      <c r="D89" s="1" t="str">
        <f>IF(ISNUMBER(MATCH(A89,#REF!,0)),"Y","")</f>
        <v/>
      </c>
      <c r="E89" t="s">
        <v>66</v>
      </c>
      <c r="H89" s="1" t="s">
        <v>34</v>
      </c>
    </row>
    <row r="90" spans="1:8" x14ac:dyDescent="0.45">
      <c r="A90" s="1" t="s">
        <v>284</v>
      </c>
      <c r="B90" s="1" t="str">
        <f>IF(ISNUMBER(MATCH(A90,#REF!,0)),"Y","")</f>
        <v/>
      </c>
      <c r="C90" s="1" t="str">
        <f>IF(ISNUMBER(MATCH(A90,#REF!,0)),"Y","")</f>
        <v/>
      </c>
      <c r="D90" s="1" t="str">
        <f>IF(ISNUMBER(MATCH(A90,#REF!,0)),"Y","")</f>
        <v/>
      </c>
      <c r="E90" t="s">
        <v>16</v>
      </c>
      <c r="H90" s="1" t="s">
        <v>5</v>
      </c>
    </row>
    <row r="91" spans="1:8" x14ac:dyDescent="0.45">
      <c r="A91" s="1" t="s">
        <v>285</v>
      </c>
      <c r="B91" s="1" t="str">
        <f>IF(ISNUMBER(MATCH(A91,#REF!,0)),"Y","")</f>
        <v/>
      </c>
      <c r="C91" s="1" t="str">
        <f>IF(ISNUMBER(MATCH(A91,#REF!,0)),"Y","")</f>
        <v/>
      </c>
      <c r="D91" s="1" t="str">
        <f>IF(ISNUMBER(MATCH(A91,#REF!,0)),"Y","")</f>
        <v/>
      </c>
      <c r="E91" t="s">
        <v>15</v>
      </c>
      <c r="H91" s="1" t="s">
        <v>5</v>
      </c>
    </row>
    <row r="92" spans="1:8" x14ac:dyDescent="0.45">
      <c r="A92" s="1" t="s">
        <v>286</v>
      </c>
      <c r="B92" s="1" t="str">
        <f>IF(ISNUMBER(MATCH(A92,#REF!,0)),"Y","")</f>
        <v/>
      </c>
      <c r="C92" s="1" t="str">
        <f>IF(ISNUMBER(MATCH(A92,#REF!,0)),"Y","")</f>
        <v/>
      </c>
      <c r="D92" s="1" t="str">
        <f>IF(ISNUMBER(MATCH(A92,#REF!,0)),"Y","")</f>
        <v/>
      </c>
      <c r="E92" t="s">
        <v>17</v>
      </c>
      <c r="H92" s="1" t="s">
        <v>5</v>
      </c>
    </row>
    <row r="93" spans="1:8" x14ac:dyDescent="0.45">
      <c r="A93" s="1" t="s">
        <v>287</v>
      </c>
      <c r="B93" s="1" t="str">
        <f>IF(ISNUMBER(MATCH(A93,#REF!,0)),"Y","")</f>
        <v/>
      </c>
      <c r="C93" s="1" t="str">
        <f>IF(ISNUMBER(MATCH(A93,#REF!,0)),"Y","")</f>
        <v/>
      </c>
      <c r="D93" s="1" t="str">
        <f>IF(ISNUMBER(MATCH(A93,#REF!,0)),"Y","")</f>
        <v/>
      </c>
      <c r="E93" t="s">
        <v>17</v>
      </c>
      <c r="H93" s="1" t="s">
        <v>5</v>
      </c>
    </row>
    <row r="94" spans="1:8" x14ac:dyDescent="0.45">
      <c r="A94" s="1" t="s">
        <v>288</v>
      </c>
      <c r="B94" s="1" t="str">
        <f>IF(ISNUMBER(MATCH(A94,#REF!,0)),"Y","")</f>
        <v/>
      </c>
      <c r="C94" s="1" t="str">
        <f>IF(ISNUMBER(MATCH(A94,#REF!,0)),"Y","")</f>
        <v/>
      </c>
      <c r="D94" s="1" t="str">
        <f>IF(ISNUMBER(MATCH(A94,#REF!,0)),"Y","")</f>
        <v/>
      </c>
      <c r="E94" t="s">
        <v>92</v>
      </c>
      <c r="F94" s="1" t="s">
        <v>92</v>
      </c>
      <c r="H94" s="1" t="s">
        <v>34</v>
      </c>
    </row>
    <row r="95" spans="1:8" x14ac:dyDescent="0.45">
      <c r="A95" s="1" t="s">
        <v>289</v>
      </c>
      <c r="B95" s="1" t="str">
        <f>IF(ISNUMBER(MATCH(A95,#REF!,0)),"Y","")</f>
        <v/>
      </c>
      <c r="C95" s="1" t="str">
        <f>IF(ISNUMBER(MATCH(A95,#REF!,0)),"Y","")</f>
        <v/>
      </c>
      <c r="D95" s="1" t="str">
        <f>IF(ISNUMBER(MATCH(A95,#REF!,0)),"Y","")</f>
        <v/>
      </c>
      <c r="E95" t="s">
        <v>92</v>
      </c>
      <c r="F95" s="1" t="s">
        <v>92</v>
      </c>
      <c r="G95" s="1" t="s">
        <v>93</v>
      </c>
      <c r="H95" s="1" t="s">
        <v>34</v>
      </c>
    </row>
    <row r="96" spans="1:8" x14ac:dyDescent="0.45">
      <c r="A96" s="1" t="s">
        <v>290</v>
      </c>
      <c r="B96" s="1" t="str">
        <f>IF(ISNUMBER(MATCH(A96,#REF!,0)),"Y","")</f>
        <v/>
      </c>
      <c r="C96" s="1" t="str">
        <f>IF(ISNUMBER(MATCH(A96,#REF!,0)),"Y","")</f>
        <v/>
      </c>
      <c r="D96" s="1" t="str">
        <f>IF(ISNUMBER(MATCH(A96,#REF!,0)),"Y","")</f>
        <v/>
      </c>
      <c r="E96" t="s">
        <v>92</v>
      </c>
      <c r="F96" s="1" t="s">
        <v>92</v>
      </c>
      <c r="G96" s="1" t="s">
        <v>94</v>
      </c>
      <c r="H96" s="1" t="s">
        <v>34</v>
      </c>
    </row>
    <row r="97" spans="1:8" x14ac:dyDescent="0.45">
      <c r="A97" s="1" t="s">
        <v>291</v>
      </c>
      <c r="B97" s="1" t="str">
        <f>IF(ISNUMBER(MATCH(A97,#REF!,0)),"Y","")</f>
        <v/>
      </c>
      <c r="C97" s="1" t="str">
        <f>IF(ISNUMBER(MATCH(A97,#REF!,0)),"Y","")</f>
        <v/>
      </c>
      <c r="D97" s="1" t="str">
        <f>IF(ISNUMBER(MATCH(A97,#REF!,0)),"Y","")</f>
        <v/>
      </c>
      <c r="E97" t="s">
        <v>92</v>
      </c>
      <c r="F97" s="1" t="s">
        <v>92</v>
      </c>
      <c r="G97" s="1" t="s">
        <v>95</v>
      </c>
      <c r="H97" s="1" t="s">
        <v>34</v>
      </c>
    </row>
    <row r="98" spans="1:8" x14ac:dyDescent="0.45">
      <c r="A98" s="1" t="s">
        <v>292</v>
      </c>
      <c r="B98" s="1" t="str">
        <f>IF(ISNUMBER(MATCH(A98,#REF!,0)),"Y","")</f>
        <v/>
      </c>
      <c r="C98" s="1" t="str">
        <f>IF(ISNUMBER(MATCH(A98,#REF!,0)),"Y","")</f>
        <v/>
      </c>
      <c r="D98" s="1" t="str">
        <f>IF(ISNUMBER(MATCH(A98,#REF!,0)),"Y","")</f>
        <v/>
      </c>
      <c r="E98" t="s">
        <v>92</v>
      </c>
      <c r="F98" s="1" t="s">
        <v>92</v>
      </c>
      <c r="G98" s="1" t="s">
        <v>95</v>
      </c>
      <c r="H98" s="1" t="s">
        <v>34</v>
      </c>
    </row>
    <row r="99" spans="1:8" x14ac:dyDescent="0.45">
      <c r="A99" s="1" t="s">
        <v>293</v>
      </c>
      <c r="B99" s="1" t="str">
        <f>IF(ISNUMBER(MATCH(A99,#REF!,0)),"Y","")</f>
        <v/>
      </c>
      <c r="C99" s="1" t="str">
        <f>IF(ISNUMBER(MATCH(A99,#REF!,0)),"Y","")</f>
        <v/>
      </c>
      <c r="D99" s="1" t="str">
        <f>IF(ISNUMBER(MATCH(A99,#REF!,0)),"Y","")</f>
        <v/>
      </c>
      <c r="E99" t="s">
        <v>92</v>
      </c>
      <c r="F99" s="1" t="s">
        <v>92</v>
      </c>
      <c r="G99" s="1" t="s">
        <v>95</v>
      </c>
      <c r="H99" s="1" t="s">
        <v>34</v>
      </c>
    </row>
    <row r="100" spans="1:8" x14ac:dyDescent="0.45">
      <c r="A100" s="1" t="s">
        <v>294</v>
      </c>
      <c r="B100" s="1" t="str">
        <f>IF(ISNUMBER(MATCH(A100,#REF!,0)),"Y","")</f>
        <v/>
      </c>
      <c r="C100" s="1" t="str">
        <f>IF(ISNUMBER(MATCH(A100,#REF!,0)),"Y","")</f>
        <v/>
      </c>
      <c r="D100" s="1" t="str">
        <f>IF(ISNUMBER(MATCH(A100,#REF!,0)),"Y","")</f>
        <v/>
      </c>
      <c r="E100" t="s">
        <v>92</v>
      </c>
      <c r="F100" s="1" t="s">
        <v>92</v>
      </c>
      <c r="G100" s="1" t="s">
        <v>95</v>
      </c>
      <c r="H100" s="1" t="s">
        <v>34</v>
      </c>
    </row>
    <row r="101" spans="1:8" x14ac:dyDescent="0.45">
      <c r="A101" s="1" t="s">
        <v>295</v>
      </c>
      <c r="B101" s="1" t="str">
        <f>IF(ISNUMBER(MATCH(A101,#REF!,0)),"Y","")</f>
        <v/>
      </c>
      <c r="C101" s="1" t="str">
        <f>IF(ISNUMBER(MATCH(A101,#REF!,0)),"Y","")</f>
        <v/>
      </c>
      <c r="D101" s="1" t="str">
        <f>IF(ISNUMBER(MATCH(A101,#REF!,0)),"Y","")</f>
        <v/>
      </c>
      <c r="E101" t="s">
        <v>92</v>
      </c>
      <c r="F101" s="1" t="s">
        <v>92</v>
      </c>
      <c r="G101" s="1" t="s">
        <v>95</v>
      </c>
      <c r="H101" s="1" t="s">
        <v>34</v>
      </c>
    </row>
    <row r="102" spans="1:8" x14ac:dyDescent="0.45">
      <c r="A102" s="1" t="s">
        <v>296</v>
      </c>
      <c r="B102" s="1" t="str">
        <f>IF(ISNUMBER(MATCH(A102,#REF!,0)),"Y","")</f>
        <v/>
      </c>
      <c r="C102" s="1" t="str">
        <f>IF(ISNUMBER(MATCH(A102,#REF!,0)),"Y","")</f>
        <v/>
      </c>
      <c r="D102" s="1" t="str">
        <f>IF(ISNUMBER(MATCH(A102,#REF!,0)),"Y","")</f>
        <v/>
      </c>
      <c r="E102" t="s">
        <v>92</v>
      </c>
      <c r="F102" s="1" t="s">
        <v>96</v>
      </c>
      <c r="H102" s="1" t="s">
        <v>34</v>
      </c>
    </row>
    <row r="103" spans="1:8" x14ac:dyDescent="0.45">
      <c r="A103" s="1" t="s">
        <v>297</v>
      </c>
      <c r="B103" s="1" t="str">
        <f>IF(ISNUMBER(MATCH(A103,#REF!,0)),"Y","")</f>
        <v/>
      </c>
      <c r="C103" s="1" t="str">
        <f>IF(ISNUMBER(MATCH(A103,#REF!,0)),"Y","")</f>
        <v/>
      </c>
      <c r="D103" s="1" t="str">
        <f>IF(ISNUMBER(MATCH(A103,#REF!,0)),"Y","")</f>
        <v/>
      </c>
      <c r="E103" t="s">
        <v>92</v>
      </c>
      <c r="F103" s="1" t="s">
        <v>97</v>
      </c>
      <c r="H103" s="1" t="s">
        <v>34</v>
      </c>
    </row>
    <row r="104" spans="1:8" x14ac:dyDescent="0.45">
      <c r="A104" s="1" t="s">
        <v>298</v>
      </c>
      <c r="B104" s="1" t="str">
        <f>IF(ISNUMBER(MATCH(A104,#REF!,0)),"Y","")</f>
        <v/>
      </c>
      <c r="C104" s="1" t="str">
        <f>IF(ISNUMBER(MATCH(A104,#REF!,0)),"Y","")</f>
        <v/>
      </c>
      <c r="D104" s="1" t="str">
        <f>IF(ISNUMBER(MATCH(A104,#REF!,0)),"Y","")</f>
        <v/>
      </c>
      <c r="E104" t="s">
        <v>98</v>
      </c>
      <c r="F104" s="1" t="s">
        <v>99</v>
      </c>
      <c r="H104" s="1" t="s">
        <v>34</v>
      </c>
    </row>
    <row r="105" spans="1:8" x14ac:dyDescent="0.45">
      <c r="A105" s="1" t="s">
        <v>299</v>
      </c>
      <c r="B105" s="1" t="str">
        <f>IF(ISNUMBER(MATCH(A105,#REF!,0)),"Y","")</f>
        <v/>
      </c>
      <c r="C105" s="1" t="str">
        <f>IF(ISNUMBER(MATCH(A105,#REF!,0)),"Y","")</f>
        <v/>
      </c>
      <c r="D105" s="1" t="str">
        <f>IF(ISNUMBER(MATCH(A105,#REF!,0)),"Y","")</f>
        <v/>
      </c>
      <c r="E105" t="s">
        <v>98</v>
      </c>
      <c r="F105" s="1" t="s">
        <v>99</v>
      </c>
      <c r="H105" s="1" t="s">
        <v>34</v>
      </c>
    </row>
    <row r="106" spans="1:8" x14ac:dyDescent="0.45">
      <c r="A106" s="1" t="s">
        <v>300</v>
      </c>
      <c r="B106" s="1" t="str">
        <f>IF(ISNUMBER(MATCH(A106,#REF!,0)),"Y","")</f>
        <v/>
      </c>
      <c r="C106" s="1" t="str">
        <f>IF(ISNUMBER(MATCH(A106,#REF!,0)),"Y","")</f>
        <v/>
      </c>
      <c r="D106" s="1" t="str">
        <f>IF(ISNUMBER(MATCH(A106,#REF!,0)),"Y","")</f>
        <v/>
      </c>
      <c r="E106" t="s">
        <v>98</v>
      </c>
      <c r="F106" s="1" t="s">
        <v>99</v>
      </c>
      <c r="H106" s="1" t="s">
        <v>34</v>
      </c>
    </row>
    <row r="107" spans="1:8" x14ac:dyDescent="0.45">
      <c r="A107" s="1" t="s">
        <v>301</v>
      </c>
      <c r="B107" s="1" t="str">
        <f>IF(ISNUMBER(MATCH(A107,#REF!,0)),"Y","")</f>
        <v/>
      </c>
      <c r="C107" s="1" t="str">
        <f>IF(ISNUMBER(MATCH(A107,#REF!,0)),"Y","")</f>
        <v/>
      </c>
      <c r="D107" s="1" t="str">
        <f>IF(ISNUMBER(MATCH(A107,#REF!,0)),"Y","")</f>
        <v/>
      </c>
      <c r="E107" t="s">
        <v>98</v>
      </c>
      <c r="F107" s="1" t="s">
        <v>99</v>
      </c>
      <c r="G107" s="1" t="s">
        <v>100</v>
      </c>
      <c r="H107" s="1" t="s">
        <v>34</v>
      </c>
    </row>
    <row r="108" spans="1:8" x14ac:dyDescent="0.45">
      <c r="A108" s="1" t="s">
        <v>302</v>
      </c>
      <c r="B108" s="1" t="str">
        <f>IF(ISNUMBER(MATCH(A108,#REF!,0)),"Y","")</f>
        <v/>
      </c>
      <c r="C108" s="1" t="str">
        <f>IF(ISNUMBER(MATCH(A108,#REF!,0)),"Y","")</f>
        <v/>
      </c>
      <c r="D108" s="1" t="str">
        <f>IF(ISNUMBER(MATCH(A108,#REF!,0)),"Y","")</f>
        <v/>
      </c>
      <c r="E108" t="s">
        <v>98</v>
      </c>
      <c r="F108" s="1" t="s">
        <v>99</v>
      </c>
      <c r="G108" s="1" t="s">
        <v>101</v>
      </c>
      <c r="H108" s="1" t="s">
        <v>34</v>
      </c>
    </row>
    <row r="109" spans="1:8" x14ac:dyDescent="0.45">
      <c r="A109" s="1" t="s">
        <v>303</v>
      </c>
      <c r="B109" s="1" t="str">
        <f>IF(ISNUMBER(MATCH(A109,#REF!,0)),"Y","")</f>
        <v/>
      </c>
      <c r="C109" s="1" t="str">
        <f>IF(ISNUMBER(MATCH(A109,#REF!,0)),"Y","")</f>
        <v/>
      </c>
      <c r="D109" s="1" t="str">
        <f>IF(ISNUMBER(MATCH(A109,#REF!,0)),"Y","")</f>
        <v/>
      </c>
      <c r="E109" t="s">
        <v>98</v>
      </c>
      <c r="F109" s="1" t="s">
        <v>99</v>
      </c>
      <c r="G109" s="1" t="s">
        <v>101</v>
      </c>
      <c r="H109" s="1" t="s">
        <v>34</v>
      </c>
    </row>
    <row r="110" spans="1:8" x14ac:dyDescent="0.45">
      <c r="A110" s="1" t="s">
        <v>304</v>
      </c>
      <c r="B110" s="1" t="str">
        <f>IF(ISNUMBER(MATCH(A110,#REF!,0)),"Y","")</f>
        <v/>
      </c>
      <c r="C110" s="1" t="str">
        <f>IF(ISNUMBER(MATCH(A110,#REF!,0)),"Y","")</f>
        <v/>
      </c>
      <c r="D110" s="1" t="str">
        <f>IF(ISNUMBER(MATCH(A110,#REF!,0)),"Y","")</f>
        <v/>
      </c>
      <c r="E110" t="s">
        <v>98</v>
      </c>
      <c r="F110" s="1" t="s">
        <v>99</v>
      </c>
      <c r="G110" s="1" t="s">
        <v>102</v>
      </c>
      <c r="H110" s="1" t="s">
        <v>34</v>
      </c>
    </row>
    <row r="111" spans="1:8" x14ac:dyDescent="0.45">
      <c r="A111" s="1" t="s">
        <v>305</v>
      </c>
      <c r="B111" s="1" t="str">
        <f>IF(ISNUMBER(MATCH(A111,#REF!,0)),"Y","")</f>
        <v/>
      </c>
      <c r="C111" s="1" t="str">
        <f>IF(ISNUMBER(MATCH(A111,#REF!,0)),"Y","")</f>
        <v/>
      </c>
      <c r="D111" s="1" t="str">
        <f>IF(ISNUMBER(MATCH(A111,#REF!,0)),"Y","")</f>
        <v/>
      </c>
      <c r="E111" t="s">
        <v>98</v>
      </c>
      <c r="F111" s="1" t="s">
        <v>99</v>
      </c>
      <c r="G111" s="1" t="s">
        <v>103</v>
      </c>
      <c r="H111" s="1" t="s">
        <v>34</v>
      </c>
    </row>
    <row r="112" spans="1:8" x14ac:dyDescent="0.45">
      <c r="A112" s="1" t="s">
        <v>306</v>
      </c>
      <c r="B112" s="1" t="str">
        <f>IF(ISNUMBER(MATCH(A112,#REF!,0)),"Y","")</f>
        <v/>
      </c>
      <c r="C112" s="1" t="str">
        <f>IF(ISNUMBER(MATCH(A112,#REF!,0)),"Y","")</f>
        <v/>
      </c>
      <c r="D112" s="1" t="str">
        <f>IF(ISNUMBER(MATCH(A112,#REF!,0)),"Y","")</f>
        <v/>
      </c>
      <c r="E112" t="s">
        <v>98</v>
      </c>
      <c r="F112" s="1" t="s">
        <v>99</v>
      </c>
      <c r="G112" s="1" t="s">
        <v>104</v>
      </c>
      <c r="H112" s="1" t="s">
        <v>34</v>
      </c>
    </row>
    <row r="113" spans="1:8" x14ac:dyDescent="0.45">
      <c r="A113" s="1" t="s">
        <v>307</v>
      </c>
      <c r="B113" s="1" t="str">
        <f>IF(ISNUMBER(MATCH(A113,#REF!,0)),"Y","")</f>
        <v/>
      </c>
      <c r="C113" s="1" t="str">
        <f>IF(ISNUMBER(MATCH(A113,#REF!,0)),"Y","")</f>
        <v/>
      </c>
      <c r="D113" s="1" t="str">
        <f>IF(ISNUMBER(MATCH(A113,#REF!,0)),"Y","")</f>
        <v/>
      </c>
      <c r="E113" t="s">
        <v>98</v>
      </c>
      <c r="F113" s="1" t="s">
        <v>99</v>
      </c>
      <c r="G113" s="1" t="s">
        <v>105</v>
      </c>
      <c r="H113" s="1" t="s">
        <v>34</v>
      </c>
    </row>
    <row r="114" spans="1:8" x14ac:dyDescent="0.45">
      <c r="A114" s="1" t="s">
        <v>308</v>
      </c>
      <c r="B114" s="1" t="str">
        <f>IF(ISNUMBER(MATCH(A114,#REF!,0)),"Y","")</f>
        <v/>
      </c>
      <c r="C114" s="1" t="str">
        <f>IF(ISNUMBER(MATCH(A114,#REF!,0)),"Y","")</f>
        <v/>
      </c>
      <c r="D114" s="1" t="str">
        <f>IF(ISNUMBER(MATCH(A114,#REF!,0)),"Y","")</f>
        <v/>
      </c>
      <c r="E114" t="s">
        <v>98</v>
      </c>
      <c r="F114" s="1" t="s">
        <v>99</v>
      </c>
      <c r="G114" s="1" t="s">
        <v>106</v>
      </c>
      <c r="H114" s="1" t="s">
        <v>34</v>
      </c>
    </row>
    <row r="115" spans="1:8" x14ac:dyDescent="0.45">
      <c r="A115" s="1" t="s">
        <v>309</v>
      </c>
      <c r="B115" s="1" t="str">
        <f>IF(ISNUMBER(MATCH(A115,#REF!,0)),"Y","")</f>
        <v/>
      </c>
      <c r="C115" s="1" t="str">
        <f>IF(ISNUMBER(MATCH(A115,#REF!,0)),"Y","")</f>
        <v/>
      </c>
      <c r="D115" s="1" t="str">
        <f>IF(ISNUMBER(MATCH(A115,#REF!,0)),"Y","")</f>
        <v/>
      </c>
      <c r="E115" t="s">
        <v>98</v>
      </c>
      <c r="F115" s="1" t="s">
        <v>99</v>
      </c>
      <c r="G115" s="1" t="s">
        <v>107</v>
      </c>
      <c r="H115" s="1" t="s">
        <v>34</v>
      </c>
    </row>
    <row r="116" spans="1:8" x14ac:dyDescent="0.45">
      <c r="A116" s="1" t="s">
        <v>310</v>
      </c>
      <c r="B116" s="1" t="str">
        <f>IF(ISNUMBER(MATCH(A116,#REF!,0)),"Y","")</f>
        <v/>
      </c>
      <c r="C116" s="1" t="str">
        <f>IF(ISNUMBER(MATCH(A116,#REF!,0)),"Y","")</f>
        <v/>
      </c>
      <c r="D116" s="1" t="str">
        <f>IF(ISNUMBER(MATCH(A116,#REF!,0)),"Y","")</f>
        <v/>
      </c>
      <c r="E116" t="s">
        <v>98</v>
      </c>
      <c r="F116" s="1" t="s">
        <v>99</v>
      </c>
      <c r="G116" s="1" t="s">
        <v>108</v>
      </c>
      <c r="H116" s="1" t="s">
        <v>34</v>
      </c>
    </row>
    <row r="117" spans="1:8" x14ac:dyDescent="0.45">
      <c r="A117" s="1" t="s">
        <v>311</v>
      </c>
      <c r="B117" s="1" t="str">
        <f>IF(ISNUMBER(MATCH(A117,#REF!,0)),"Y","")</f>
        <v/>
      </c>
      <c r="C117" s="1" t="str">
        <f>IF(ISNUMBER(MATCH(A117,#REF!,0)),"Y","")</f>
        <v/>
      </c>
      <c r="D117" s="1" t="str">
        <f>IF(ISNUMBER(MATCH(A117,#REF!,0)),"Y","")</f>
        <v/>
      </c>
      <c r="E117" t="s">
        <v>98</v>
      </c>
      <c r="F117" s="1" t="s">
        <v>109</v>
      </c>
      <c r="H117" s="1" t="s">
        <v>34</v>
      </c>
    </row>
    <row r="118" spans="1:8" x14ac:dyDescent="0.45">
      <c r="A118" s="1" t="s">
        <v>312</v>
      </c>
      <c r="B118" s="1" t="str">
        <f>IF(ISNUMBER(MATCH(A118,#REF!,0)),"Y","")</f>
        <v/>
      </c>
      <c r="C118" s="1" t="str">
        <f>IF(ISNUMBER(MATCH(A118,#REF!,0)),"Y","")</f>
        <v/>
      </c>
      <c r="D118" s="1" t="str">
        <f>IF(ISNUMBER(MATCH(A118,#REF!,0)),"Y","")</f>
        <v/>
      </c>
      <c r="E118" t="s">
        <v>98</v>
      </c>
      <c r="F118" s="1" t="s">
        <v>110</v>
      </c>
      <c r="H118" s="1" t="s">
        <v>34</v>
      </c>
    </row>
    <row r="119" spans="1:8" x14ac:dyDescent="0.45">
      <c r="A119" s="1" t="s">
        <v>313</v>
      </c>
      <c r="B119" s="1" t="str">
        <f>IF(ISNUMBER(MATCH(A119,#REF!,0)),"Y","")</f>
        <v/>
      </c>
      <c r="C119" s="1" t="str">
        <f>IF(ISNUMBER(MATCH(A119,#REF!,0)),"Y","")</f>
        <v/>
      </c>
      <c r="D119" s="1" t="str">
        <f>IF(ISNUMBER(MATCH(A119,#REF!,0)),"Y","")</f>
        <v/>
      </c>
      <c r="E119" t="s">
        <v>98</v>
      </c>
      <c r="F119" s="1" t="s">
        <v>111</v>
      </c>
      <c r="H119" s="1" t="s">
        <v>34</v>
      </c>
    </row>
    <row r="120" spans="1:8" x14ac:dyDescent="0.45">
      <c r="A120" s="1" t="s">
        <v>314</v>
      </c>
      <c r="B120" s="1" t="str">
        <f>IF(ISNUMBER(MATCH(A120,#REF!,0)),"Y","")</f>
        <v/>
      </c>
      <c r="C120" s="1" t="str">
        <f>IF(ISNUMBER(MATCH(A120,#REF!,0)),"Y","")</f>
        <v/>
      </c>
      <c r="D120" s="1" t="str">
        <f>IF(ISNUMBER(MATCH(A120,#REF!,0)),"Y","")</f>
        <v/>
      </c>
      <c r="E120" t="s">
        <v>98</v>
      </c>
      <c r="F120" s="1" t="s">
        <v>112</v>
      </c>
      <c r="G120" s="1" t="s">
        <v>113</v>
      </c>
      <c r="H120" s="1" t="s">
        <v>34</v>
      </c>
    </row>
    <row r="121" spans="1:8" x14ac:dyDescent="0.45">
      <c r="A121" s="1" t="s">
        <v>315</v>
      </c>
      <c r="B121" s="1" t="str">
        <f>IF(ISNUMBER(MATCH(A121,#REF!,0)),"Y","")</f>
        <v/>
      </c>
      <c r="C121" s="1" t="str">
        <f>IF(ISNUMBER(MATCH(A121,#REF!,0)),"Y","")</f>
        <v/>
      </c>
      <c r="D121" s="1" t="str">
        <f>IF(ISNUMBER(MATCH(A121,#REF!,0)),"Y","")</f>
        <v/>
      </c>
      <c r="E121" t="s">
        <v>98</v>
      </c>
      <c r="F121" s="1" t="s">
        <v>112</v>
      </c>
      <c r="G121" s="1" t="s">
        <v>114</v>
      </c>
      <c r="H121" s="1" t="s">
        <v>34</v>
      </c>
    </row>
    <row r="122" spans="1:8" x14ac:dyDescent="0.45">
      <c r="A122" s="1" t="s">
        <v>316</v>
      </c>
      <c r="B122" s="1" t="str">
        <f>IF(ISNUMBER(MATCH(A122,#REF!,0)),"Y","")</f>
        <v/>
      </c>
      <c r="C122" s="1" t="str">
        <f>IF(ISNUMBER(MATCH(A122,#REF!,0)),"Y","")</f>
        <v/>
      </c>
      <c r="D122" s="1" t="str">
        <f>IF(ISNUMBER(MATCH(A122,#REF!,0)),"Y","")</f>
        <v/>
      </c>
      <c r="E122" t="s">
        <v>98</v>
      </c>
      <c r="F122" s="1" t="s">
        <v>112</v>
      </c>
      <c r="G122" s="1" t="s">
        <v>115</v>
      </c>
      <c r="H122" s="1" t="s">
        <v>34</v>
      </c>
    </row>
    <row r="123" spans="1:8" x14ac:dyDescent="0.45">
      <c r="A123" s="1" t="s">
        <v>317</v>
      </c>
      <c r="B123" s="1" t="str">
        <f>IF(ISNUMBER(MATCH(A123,#REF!,0)),"Y","")</f>
        <v/>
      </c>
      <c r="C123" s="1" t="str">
        <f>IF(ISNUMBER(MATCH(A123,#REF!,0)),"Y","")</f>
        <v/>
      </c>
      <c r="D123" s="1" t="str">
        <f>IF(ISNUMBER(MATCH(A123,#REF!,0)),"Y","")</f>
        <v/>
      </c>
      <c r="E123" t="s">
        <v>98</v>
      </c>
      <c r="F123" s="1" t="s">
        <v>116</v>
      </c>
      <c r="H123" s="1" t="s">
        <v>34</v>
      </c>
    </row>
    <row r="124" spans="1:8" x14ac:dyDescent="0.45">
      <c r="A124" s="1" t="s">
        <v>318</v>
      </c>
      <c r="B124" s="1" t="str">
        <f>IF(ISNUMBER(MATCH(A124,#REF!,0)),"Y","")</f>
        <v/>
      </c>
      <c r="C124" s="1" t="str">
        <f>IF(ISNUMBER(MATCH(A124,#REF!,0)),"Y","")</f>
        <v/>
      </c>
      <c r="D124" s="1" t="str">
        <f>IF(ISNUMBER(MATCH(A124,#REF!,0)),"Y","")</f>
        <v/>
      </c>
      <c r="E124" t="s">
        <v>98</v>
      </c>
      <c r="F124" s="1" t="s">
        <v>116</v>
      </c>
      <c r="H124" s="1" t="s">
        <v>34</v>
      </c>
    </row>
    <row r="125" spans="1:8" x14ac:dyDescent="0.45">
      <c r="A125" s="1" t="s">
        <v>319</v>
      </c>
      <c r="B125" s="1" t="str">
        <f>IF(ISNUMBER(MATCH(A125,#REF!,0)),"Y","")</f>
        <v/>
      </c>
      <c r="C125" s="1" t="str">
        <f>IF(ISNUMBER(MATCH(A125,#REF!,0)),"Y","")</f>
        <v/>
      </c>
      <c r="D125" s="1" t="str">
        <f>IF(ISNUMBER(MATCH(A125,#REF!,0)),"Y","")</f>
        <v/>
      </c>
      <c r="E125" t="s">
        <v>98</v>
      </c>
      <c r="F125" s="1" t="s">
        <v>117</v>
      </c>
      <c r="G125" s="1" t="s">
        <v>118</v>
      </c>
      <c r="H125" s="1" t="s">
        <v>34</v>
      </c>
    </row>
    <row r="126" spans="1:8" x14ac:dyDescent="0.45">
      <c r="A126" s="1" t="s">
        <v>320</v>
      </c>
      <c r="B126" s="1" t="str">
        <f>IF(ISNUMBER(MATCH(A126,#REF!,0)),"Y","")</f>
        <v/>
      </c>
      <c r="C126" s="1" t="str">
        <f>IF(ISNUMBER(MATCH(A126,#REF!,0)),"Y","")</f>
        <v/>
      </c>
      <c r="D126" s="1" t="str">
        <f>IF(ISNUMBER(MATCH(A126,#REF!,0)),"Y","")</f>
        <v/>
      </c>
      <c r="E126" t="s">
        <v>98</v>
      </c>
      <c r="F126" s="1" t="s">
        <v>117</v>
      </c>
      <c r="G126" s="1" t="s">
        <v>119</v>
      </c>
      <c r="H126" s="1" t="s">
        <v>34</v>
      </c>
    </row>
    <row r="127" spans="1:8" x14ac:dyDescent="0.45">
      <c r="A127" s="1" t="s">
        <v>321</v>
      </c>
      <c r="B127" s="1" t="str">
        <f>IF(ISNUMBER(MATCH(A127,#REF!,0)),"Y","")</f>
        <v/>
      </c>
      <c r="C127" s="1" t="str">
        <f>IF(ISNUMBER(MATCH(A127,#REF!,0)),"Y","")</f>
        <v/>
      </c>
      <c r="D127" s="1" t="str">
        <f>IF(ISNUMBER(MATCH(A127,#REF!,0)),"Y","")</f>
        <v/>
      </c>
      <c r="E127" t="s">
        <v>98</v>
      </c>
      <c r="F127" s="1" t="s">
        <v>117</v>
      </c>
      <c r="G127" s="1" t="s">
        <v>120</v>
      </c>
      <c r="H127" s="1" t="s">
        <v>34</v>
      </c>
    </row>
    <row r="128" spans="1:8" x14ac:dyDescent="0.45">
      <c r="A128" s="1" t="s">
        <v>322</v>
      </c>
      <c r="B128" s="1" t="str">
        <f>IF(ISNUMBER(MATCH(A128,#REF!,0)),"Y","")</f>
        <v/>
      </c>
      <c r="C128" s="1" t="str">
        <f>IF(ISNUMBER(MATCH(A128,#REF!,0)),"Y","")</f>
        <v/>
      </c>
      <c r="D128" s="1" t="str">
        <f>IF(ISNUMBER(MATCH(A128,#REF!,0)),"Y","")</f>
        <v/>
      </c>
      <c r="E128" t="s">
        <v>98</v>
      </c>
      <c r="F128" s="1" t="s">
        <v>121</v>
      </c>
      <c r="G128" s="1" t="s">
        <v>122</v>
      </c>
      <c r="H128" s="1" t="s">
        <v>34</v>
      </c>
    </row>
    <row r="129" spans="1:8" x14ac:dyDescent="0.45">
      <c r="A129" s="1" t="s">
        <v>323</v>
      </c>
      <c r="B129" s="1" t="str">
        <f>IF(ISNUMBER(MATCH(A129,#REF!,0)),"Y","")</f>
        <v/>
      </c>
      <c r="C129" s="1" t="str">
        <f>IF(ISNUMBER(MATCH(A129,#REF!,0)),"Y","")</f>
        <v/>
      </c>
      <c r="D129" s="1" t="str">
        <f>IF(ISNUMBER(MATCH(A129,#REF!,0)),"Y","")</f>
        <v/>
      </c>
      <c r="E129" t="s">
        <v>98</v>
      </c>
      <c r="F129" s="1" t="s">
        <v>123</v>
      </c>
      <c r="H129" s="1" t="s">
        <v>34</v>
      </c>
    </row>
    <row r="130" spans="1:8" x14ac:dyDescent="0.45">
      <c r="A130" s="1" t="s">
        <v>324</v>
      </c>
      <c r="B130" s="1" t="str">
        <f>IF(ISNUMBER(MATCH(A130,#REF!,0)),"Y","")</f>
        <v/>
      </c>
      <c r="C130" s="1" t="str">
        <f>IF(ISNUMBER(MATCH(A130,#REF!,0)),"Y","")</f>
        <v/>
      </c>
      <c r="D130" s="1" t="str">
        <f>IF(ISNUMBER(MATCH(A130,#REF!,0)),"Y","")</f>
        <v/>
      </c>
      <c r="E130" t="s">
        <v>8</v>
      </c>
      <c r="H130" s="1" t="s">
        <v>5</v>
      </c>
    </row>
    <row r="131" spans="1:8" x14ac:dyDescent="0.45">
      <c r="A131" s="1" t="s">
        <v>325</v>
      </c>
      <c r="B131" s="1" t="str">
        <f>IF(ISNUMBER(MATCH(A131,#REF!,0)),"Y","")</f>
        <v/>
      </c>
      <c r="C131" s="1" t="str">
        <f>IF(ISNUMBER(MATCH(A131,#REF!,0)),"Y","")</f>
        <v/>
      </c>
      <c r="D131" s="1" t="str">
        <f>IF(ISNUMBER(MATCH(A131,#REF!,0)),"Y","")</f>
        <v/>
      </c>
      <c r="E131" t="s">
        <v>28</v>
      </c>
      <c r="H131" s="1" t="s">
        <v>5</v>
      </c>
    </row>
    <row r="132" spans="1:8" x14ac:dyDescent="0.45">
      <c r="A132" s="1" t="s">
        <v>326</v>
      </c>
      <c r="B132" s="1" t="str">
        <f>IF(ISNUMBER(MATCH(A132,#REF!,0)),"Y","")</f>
        <v/>
      </c>
      <c r="C132" s="1" t="str">
        <f>IF(ISNUMBER(MATCH(A132,#REF!,0)),"Y","")</f>
        <v/>
      </c>
      <c r="D132" s="1" t="str">
        <f>IF(ISNUMBER(MATCH(A132,#REF!,0)),"Y","")</f>
        <v/>
      </c>
      <c r="E132" t="s">
        <v>26</v>
      </c>
      <c r="H132" s="1" t="s">
        <v>5</v>
      </c>
    </row>
    <row r="133" spans="1:8" x14ac:dyDescent="0.45">
      <c r="A133" s="1" t="s">
        <v>327</v>
      </c>
      <c r="B133" s="1" t="str">
        <f>IF(ISNUMBER(MATCH(A133,#REF!,0)),"Y","")</f>
        <v/>
      </c>
      <c r="C133" s="1" t="str">
        <f>IF(ISNUMBER(MATCH(A133,#REF!,0)),"Y","")</f>
        <v/>
      </c>
      <c r="D133" s="1" t="str">
        <f>IF(ISNUMBER(MATCH(A133,#REF!,0)),"Y","")</f>
        <v/>
      </c>
      <c r="E133" t="s">
        <v>6</v>
      </c>
      <c r="H133" s="1" t="s">
        <v>5</v>
      </c>
    </row>
    <row r="134" spans="1:8" x14ac:dyDescent="0.45">
      <c r="A134" s="1" t="s">
        <v>328</v>
      </c>
      <c r="B134" s="1" t="str">
        <f>IF(ISNUMBER(MATCH(A134,#REF!,0)),"Y","")</f>
        <v/>
      </c>
      <c r="C134" s="1" t="str">
        <f>IF(ISNUMBER(MATCH(A134,#REF!,0)),"Y","")</f>
        <v/>
      </c>
      <c r="D134" s="1" t="str">
        <f>IF(ISNUMBER(MATCH(A134,#REF!,0)),"Y","")</f>
        <v/>
      </c>
      <c r="E134" t="s">
        <v>27</v>
      </c>
      <c r="H134" s="1" t="s">
        <v>5</v>
      </c>
    </row>
    <row r="135" spans="1:8" x14ac:dyDescent="0.45">
      <c r="A135" s="1" t="s">
        <v>329</v>
      </c>
      <c r="B135" s="1" t="str">
        <f>IF(ISNUMBER(MATCH(A135,#REF!,0)),"Y","")</f>
        <v/>
      </c>
      <c r="C135" s="1" t="str">
        <f>IF(ISNUMBER(MATCH(A135,#REF!,0)),"Y","")</f>
        <v/>
      </c>
      <c r="D135" s="1" t="str">
        <f>IF(ISNUMBER(MATCH(A135,#REF!,0)),"Y","")</f>
        <v/>
      </c>
      <c r="E135" t="s">
        <v>10</v>
      </c>
      <c r="H135" s="1" t="s">
        <v>5</v>
      </c>
    </row>
    <row r="136" spans="1:8" x14ac:dyDescent="0.45">
      <c r="A136" s="1" t="s">
        <v>330</v>
      </c>
      <c r="B136" s="1" t="str">
        <f>IF(ISNUMBER(MATCH(A136,#REF!,0)),"Y","")</f>
        <v/>
      </c>
      <c r="C136" s="1" t="str">
        <f>IF(ISNUMBER(MATCH(A136,#REF!,0)),"Y","")</f>
        <v/>
      </c>
      <c r="D136" s="1" t="str">
        <f>IF(ISNUMBER(MATCH(A136,#REF!,0)),"Y","")</f>
        <v/>
      </c>
      <c r="E136" t="s">
        <v>24</v>
      </c>
      <c r="H136" s="1" t="s">
        <v>5</v>
      </c>
    </row>
    <row r="137" spans="1:8" x14ac:dyDescent="0.45">
      <c r="A137" s="1" t="s">
        <v>331</v>
      </c>
      <c r="B137" s="1" t="str">
        <f>IF(ISNUMBER(MATCH(A137,#REF!,0)),"Y","")</f>
        <v/>
      </c>
      <c r="C137" s="1" t="str">
        <f>IF(ISNUMBER(MATCH(A137,#REF!,0)),"Y","")</f>
        <v/>
      </c>
      <c r="D137" s="1" t="str">
        <f>IF(ISNUMBER(MATCH(A137,#REF!,0)),"Y","")</f>
        <v/>
      </c>
      <c r="E137" t="s">
        <v>21</v>
      </c>
      <c r="H137" s="1" t="s">
        <v>5</v>
      </c>
    </row>
    <row r="138" spans="1:8" x14ac:dyDescent="0.45">
      <c r="A138" s="1" t="s">
        <v>332</v>
      </c>
      <c r="B138" s="1" t="str">
        <f>IF(ISNUMBER(MATCH(A138,#REF!,0)),"Y","")</f>
        <v/>
      </c>
      <c r="C138" s="1" t="str">
        <f>IF(ISNUMBER(MATCH(A138,#REF!,0)),"Y","")</f>
        <v/>
      </c>
      <c r="D138" s="1" t="str">
        <f>IF(ISNUMBER(MATCH(A138,#REF!,0)),"Y","")</f>
        <v/>
      </c>
      <c r="E138" t="s">
        <v>19</v>
      </c>
      <c r="H138" s="1" t="s">
        <v>5</v>
      </c>
    </row>
    <row r="139" spans="1:8" x14ac:dyDescent="0.45">
      <c r="A139" s="1" t="s">
        <v>333</v>
      </c>
      <c r="B139" s="1" t="str">
        <f>IF(ISNUMBER(MATCH(A139,#REF!,0)),"Y","")</f>
        <v/>
      </c>
      <c r="C139" s="1" t="str">
        <f>IF(ISNUMBER(MATCH(A139,#REF!,0)),"Y","")</f>
        <v/>
      </c>
      <c r="D139" s="1" t="str">
        <f>IF(ISNUMBER(MATCH(A139,#REF!,0)),"Y","")</f>
        <v/>
      </c>
      <c r="E139" t="s">
        <v>124</v>
      </c>
      <c r="F139" s="1" t="s">
        <v>125</v>
      </c>
      <c r="H139" s="1" t="s">
        <v>34</v>
      </c>
    </row>
    <row r="140" spans="1:8" x14ac:dyDescent="0.45">
      <c r="A140" s="1" t="s">
        <v>334</v>
      </c>
      <c r="B140" s="1" t="str">
        <f>IF(ISNUMBER(MATCH(A140,#REF!,0)),"Y","")</f>
        <v/>
      </c>
      <c r="C140" s="1" t="str">
        <f>IF(ISNUMBER(MATCH(A140,#REF!,0)),"Y","")</f>
        <v/>
      </c>
      <c r="D140" s="1" t="str">
        <f>IF(ISNUMBER(MATCH(A140,#REF!,0)),"Y","")</f>
        <v/>
      </c>
      <c r="E140" t="s">
        <v>124</v>
      </c>
      <c r="F140" s="1" t="s">
        <v>125</v>
      </c>
      <c r="H140" s="1" t="s">
        <v>34</v>
      </c>
    </row>
    <row r="141" spans="1:8" x14ac:dyDescent="0.45">
      <c r="A141" s="1" t="s">
        <v>335</v>
      </c>
      <c r="B141" s="1" t="str">
        <f>IF(ISNUMBER(MATCH(A141,#REF!,0)),"Y","")</f>
        <v/>
      </c>
      <c r="C141" s="1" t="str">
        <f>IF(ISNUMBER(MATCH(A141,#REF!,0)),"Y","")</f>
        <v/>
      </c>
      <c r="D141" s="1" t="str">
        <f>IF(ISNUMBER(MATCH(A141,#REF!,0)),"Y","")</f>
        <v/>
      </c>
      <c r="E141" t="s">
        <v>124</v>
      </c>
      <c r="F141" s="1" t="s">
        <v>125</v>
      </c>
      <c r="H141" s="1" t="s">
        <v>34</v>
      </c>
    </row>
    <row r="142" spans="1:8" x14ac:dyDescent="0.45">
      <c r="A142" s="1" t="s">
        <v>336</v>
      </c>
      <c r="B142" s="1" t="str">
        <f>IF(ISNUMBER(MATCH(A142,#REF!,0)),"Y","")</f>
        <v/>
      </c>
      <c r="C142" s="1" t="str">
        <f>IF(ISNUMBER(MATCH(A142,#REF!,0)),"Y","")</f>
        <v/>
      </c>
      <c r="D142" s="1" t="str">
        <f>IF(ISNUMBER(MATCH(A142,#REF!,0)),"Y","")</f>
        <v/>
      </c>
      <c r="E142" t="s">
        <v>124</v>
      </c>
      <c r="F142" s="1" t="s">
        <v>126</v>
      </c>
      <c r="H142" s="1" t="s">
        <v>34</v>
      </c>
    </row>
    <row r="143" spans="1:8" x14ac:dyDescent="0.45">
      <c r="A143" s="1" t="s">
        <v>337</v>
      </c>
      <c r="B143" s="1" t="str">
        <f>IF(ISNUMBER(MATCH(A143,#REF!,0)),"Y","")</f>
        <v/>
      </c>
      <c r="C143" s="1" t="str">
        <f>IF(ISNUMBER(MATCH(A143,#REF!,0)),"Y","")</f>
        <v/>
      </c>
      <c r="D143" s="1" t="str">
        <f>IF(ISNUMBER(MATCH(A143,#REF!,0)),"Y","")</f>
        <v/>
      </c>
      <c r="E143" t="s">
        <v>124</v>
      </c>
      <c r="F143" s="1" t="s">
        <v>127</v>
      </c>
      <c r="H143" s="1" t="s">
        <v>34</v>
      </c>
    </row>
    <row r="144" spans="1:8" x14ac:dyDescent="0.45">
      <c r="A144" s="1" t="s">
        <v>338</v>
      </c>
      <c r="B144" s="1" t="str">
        <f>IF(ISNUMBER(MATCH(A144,#REF!,0)),"Y","")</f>
        <v/>
      </c>
      <c r="C144" s="1" t="str">
        <f>IF(ISNUMBER(MATCH(A144,#REF!,0)),"Y","")</f>
        <v/>
      </c>
      <c r="D144" s="1" t="str">
        <f>IF(ISNUMBER(MATCH(A144,#REF!,0)),"Y","")</f>
        <v/>
      </c>
      <c r="E144" t="s">
        <v>124</v>
      </c>
      <c r="F144" s="1" t="s">
        <v>128</v>
      </c>
      <c r="H144" s="1" t="s">
        <v>34</v>
      </c>
    </row>
    <row r="145" spans="1:8" x14ac:dyDescent="0.45">
      <c r="A145" s="1" t="s">
        <v>339</v>
      </c>
      <c r="B145" s="1" t="str">
        <f>IF(ISNUMBER(MATCH(A145,#REF!,0)),"Y","")</f>
        <v/>
      </c>
      <c r="C145" s="1" t="str">
        <f>IF(ISNUMBER(MATCH(A145,#REF!,0)),"Y","")</f>
        <v/>
      </c>
      <c r="D145" s="1" t="str">
        <f>IF(ISNUMBER(MATCH(A145,#REF!,0)),"Y","")</f>
        <v/>
      </c>
      <c r="E145" t="s">
        <v>124</v>
      </c>
      <c r="F145" s="1" t="s">
        <v>128</v>
      </c>
      <c r="H145" s="1" t="s">
        <v>34</v>
      </c>
    </row>
    <row r="146" spans="1:8" x14ac:dyDescent="0.45">
      <c r="A146" s="1" t="s">
        <v>340</v>
      </c>
      <c r="B146" s="1" t="str">
        <f>IF(ISNUMBER(MATCH(A146,#REF!,0)),"Y","")</f>
        <v/>
      </c>
      <c r="C146" s="1" t="str">
        <f>IF(ISNUMBER(MATCH(A146,#REF!,0)),"Y","")</f>
        <v/>
      </c>
      <c r="D146" s="1" t="str">
        <f>IF(ISNUMBER(MATCH(A146,#REF!,0)),"Y","")</f>
        <v/>
      </c>
      <c r="E146" t="s">
        <v>124</v>
      </c>
      <c r="F146" s="1" t="s">
        <v>128</v>
      </c>
      <c r="H146" s="1" t="s">
        <v>34</v>
      </c>
    </row>
    <row r="147" spans="1:8" x14ac:dyDescent="0.45">
      <c r="A147" s="1" t="s">
        <v>341</v>
      </c>
      <c r="B147" s="1" t="str">
        <f>IF(ISNUMBER(MATCH(A147,#REF!,0)),"Y","")</f>
        <v/>
      </c>
      <c r="C147" s="1" t="str">
        <f>IF(ISNUMBER(MATCH(A147,#REF!,0)),"Y","")</f>
        <v/>
      </c>
      <c r="D147" s="1" t="str">
        <f>IF(ISNUMBER(MATCH(A147,#REF!,0)),"Y","")</f>
        <v/>
      </c>
      <c r="E147" t="s">
        <v>124</v>
      </c>
      <c r="F147" s="1" t="s">
        <v>128</v>
      </c>
      <c r="H147" s="1" t="s">
        <v>34</v>
      </c>
    </row>
    <row r="148" spans="1:8" x14ac:dyDescent="0.45">
      <c r="A148" s="1" t="s">
        <v>342</v>
      </c>
      <c r="B148" s="1" t="str">
        <f>IF(ISNUMBER(MATCH(A148,#REF!,0)),"Y","")</f>
        <v/>
      </c>
      <c r="C148" s="1" t="str">
        <f>IF(ISNUMBER(MATCH(A148,#REF!,0)),"Y","")</f>
        <v/>
      </c>
      <c r="D148" s="1" t="str">
        <f>IF(ISNUMBER(MATCH(A148,#REF!,0)),"Y","")</f>
        <v/>
      </c>
      <c r="E148" t="s">
        <v>124</v>
      </c>
      <c r="F148" s="1" t="s">
        <v>129</v>
      </c>
      <c r="H148" s="1" t="s">
        <v>34</v>
      </c>
    </row>
    <row r="149" spans="1:8" x14ac:dyDescent="0.45">
      <c r="A149" s="1" t="s">
        <v>343</v>
      </c>
      <c r="B149" s="1" t="str">
        <f>IF(ISNUMBER(MATCH(A149,#REF!,0)),"Y","")</f>
        <v/>
      </c>
      <c r="C149" s="1" t="str">
        <f>IF(ISNUMBER(MATCH(A149,#REF!,0)),"Y","")</f>
        <v/>
      </c>
      <c r="D149" s="1" t="str">
        <f>IF(ISNUMBER(MATCH(A149,#REF!,0)),"Y","")</f>
        <v/>
      </c>
      <c r="E149" t="s">
        <v>124</v>
      </c>
      <c r="F149" s="1" t="s">
        <v>129</v>
      </c>
      <c r="H149" s="1" t="s">
        <v>34</v>
      </c>
    </row>
    <row r="150" spans="1:8" x14ac:dyDescent="0.45">
      <c r="A150" s="1" t="s">
        <v>344</v>
      </c>
      <c r="B150" s="1" t="str">
        <f>IF(ISNUMBER(MATCH(A150,#REF!,0)),"Y","")</f>
        <v/>
      </c>
      <c r="C150" s="1" t="str">
        <f>IF(ISNUMBER(MATCH(A150,#REF!,0)),"Y","")</f>
        <v/>
      </c>
      <c r="D150" s="1" t="str">
        <f>IF(ISNUMBER(MATCH(A150,#REF!,0)),"Y","")</f>
        <v/>
      </c>
      <c r="E150" t="s">
        <v>124</v>
      </c>
      <c r="F150" s="1" t="s">
        <v>130</v>
      </c>
      <c r="H150" s="1" t="s">
        <v>34</v>
      </c>
    </row>
    <row r="151" spans="1:8" x14ac:dyDescent="0.45">
      <c r="A151" s="1" t="s">
        <v>345</v>
      </c>
      <c r="B151" s="1" t="str">
        <f>IF(ISNUMBER(MATCH(A151,#REF!,0)),"Y","")</f>
        <v/>
      </c>
      <c r="C151" s="1" t="str">
        <f>IF(ISNUMBER(MATCH(A151,#REF!,0)),"Y","")</f>
        <v/>
      </c>
      <c r="D151" s="1" t="str">
        <f>IF(ISNUMBER(MATCH(A151,#REF!,0)),"Y","")</f>
        <v/>
      </c>
      <c r="E151" t="s">
        <v>124</v>
      </c>
      <c r="F151" s="1" t="s">
        <v>131</v>
      </c>
      <c r="G151" s="1" t="s">
        <v>132</v>
      </c>
      <c r="H151" s="1" t="s">
        <v>34</v>
      </c>
    </row>
    <row r="152" spans="1:8" x14ac:dyDescent="0.45">
      <c r="A152" s="1" t="s">
        <v>346</v>
      </c>
      <c r="B152" s="1" t="str">
        <f>IF(ISNUMBER(MATCH(A152,#REF!,0)),"Y","")</f>
        <v/>
      </c>
      <c r="C152" s="1" t="str">
        <f>IF(ISNUMBER(MATCH(A152,#REF!,0)),"Y","")</f>
        <v/>
      </c>
      <c r="D152" s="1" t="str">
        <f>IF(ISNUMBER(MATCH(A152,#REF!,0)),"Y","")</f>
        <v/>
      </c>
      <c r="E152" t="s">
        <v>124</v>
      </c>
      <c r="F152" s="1" t="s">
        <v>131</v>
      </c>
      <c r="G152" s="1" t="s">
        <v>133</v>
      </c>
      <c r="H152" s="1" t="s">
        <v>34</v>
      </c>
    </row>
    <row r="153" spans="1:8" x14ac:dyDescent="0.45">
      <c r="A153" s="1" t="s">
        <v>347</v>
      </c>
      <c r="B153" s="1" t="str">
        <f>IF(ISNUMBER(MATCH(A153,#REF!,0)),"Y","")</f>
        <v/>
      </c>
      <c r="C153" s="1" t="str">
        <f>IF(ISNUMBER(MATCH(A153,#REF!,0)),"Y","")</f>
        <v/>
      </c>
      <c r="D153" s="1" t="str">
        <f>IF(ISNUMBER(MATCH(A153,#REF!,0)),"Y","")</f>
        <v/>
      </c>
      <c r="E153" t="s">
        <v>124</v>
      </c>
      <c r="F153" s="1" t="s">
        <v>134</v>
      </c>
      <c r="H153" s="1" t="s">
        <v>34</v>
      </c>
    </row>
    <row r="154" spans="1:8" x14ac:dyDescent="0.45">
      <c r="A154" s="1" t="s">
        <v>348</v>
      </c>
      <c r="B154" s="1" t="str">
        <f>IF(ISNUMBER(MATCH(A154,#REF!,0)),"Y","")</f>
        <v/>
      </c>
      <c r="C154" s="1" t="str">
        <f>IF(ISNUMBER(MATCH(A154,#REF!,0)),"Y","")</f>
        <v/>
      </c>
      <c r="D154" s="1" t="str">
        <f>IF(ISNUMBER(MATCH(A154,#REF!,0)),"Y","")</f>
        <v/>
      </c>
      <c r="E154" t="s">
        <v>124</v>
      </c>
      <c r="F154" s="1" t="s">
        <v>135</v>
      </c>
      <c r="H154" s="1" t="s">
        <v>34</v>
      </c>
    </row>
    <row r="155" spans="1:8" x14ac:dyDescent="0.45">
      <c r="A155" s="1" t="s">
        <v>349</v>
      </c>
      <c r="B155" s="1" t="str">
        <f>IF(ISNUMBER(MATCH(A155,#REF!,0)),"Y","")</f>
        <v/>
      </c>
      <c r="C155" s="1" t="str">
        <f>IF(ISNUMBER(MATCH(A155,#REF!,0)),"Y","")</f>
        <v/>
      </c>
      <c r="D155" s="1" t="str">
        <f>IF(ISNUMBER(MATCH(A155,#REF!,0)),"Y","")</f>
        <v/>
      </c>
      <c r="E155" t="s">
        <v>124</v>
      </c>
      <c r="F155" s="1" t="s">
        <v>136</v>
      </c>
      <c r="H155" s="1" t="s">
        <v>34</v>
      </c>
    </row>
    <row r="156" spans="1:8" x14ac:dyDescent="0.45">
      <c r="A156" s="1" t="s">
        <v>350</v>
      </c>
      <c r="B156" s="1" t="str">
        <f>IF(ISNUMBER(MATCH(A156,#REF!,0)),"Y","")</f>
        <v/>
      </c>
      <c r="C156" s="1" t="str">
        <f>IF(ISNUMBER(MATCH(A156,#REF!,0)),"Y","")</f>
        <v/>
      </c>
      <c r="D156" s="1" t="str">
        <f>IF(ISNUMBER(MATCH(A156,#REF!,0)),"Y","")</f>
        <v/>
      </c>
      <c r="E156" t="s">
        <v>124</v>
      </c>
      <c r="F156" s="1" t="s">
        <v>137</v>
      </c>
      <c r="H156" s="1" t="s">
        <v>34</v>
      </c>
    </row>
    <row r="157" spans="1:8" x14ac:dyDescent="0.45">
      <c r="A157" s="1" t="s">
        <v>351</v>
      </c>
      <c r="B157" s="1" t="str">
        <f>IF(ISNUMBER(MATCH(A157,#REF!,0)),"Y","")</f>
        <v/>
      </c>
      <c r="C157" s="1" t="str">
        <f>IF(ISNUMBER(MATCH(A157,#REF!,0)),"Y","")</f>
        <v/>
      </c>
      <c r="D157" s="1" t="str">
        <f>IF(ISNUMBER(MATCH(A157,#REF!,0)),"Y","")</f>
        <v/>
      </c>
      <c r="E157" t="s">
        <v>124</v>
      </c>
      <c r="F157" s="1" t="s">
        <v>137</v>
      </c>
      <c r="H157" s="1" t="s">
        <v>34</v>
      </c>
    </row>
    <row r="158" spans="1:8" x14ac:dyDescent="0.45">
      <c r="A158" s="1" t="s">
        <v>352</v>
      </c>
      <c r="B158" s="1" t="str">
        <f>IF(ISNUMBER(MATCH(A158,#REF!,0)),"Y","")</f>
        <v/>
      </c>
      <c r="C158" s="1" t="str">
        <f>IF(ISNUMBER(MATCH(A158,#REF!,0)),"Y","")</f>
        <v/>
      </c>
      <c r="D158" s="1" t="str">
        <f>IF(ISNUMBER(MATCH(A158,#REF!,0)),"Y","")</f>
        <v/>
      </c>
      <c r="E158" t="s">
        <v>124</v>
      </c>
      <c r="F158" s="1" t="s">
        <v>137</v>
      </c>
      <c r="H158" s="1" t="s">
        <v>34</v>
      </c>
    </row>
    <row r="159" spans="1:8" x14ac:dyDescent="0.45">
      <c r="A159" s="1" t="s">
        <v>353</v>
      </c>
      <c r="B159" s="1" t="str">
        <f>IF(ISNUMBER(MATCH(A159,#REF!,0)),"Y","")</f>
        <v/>
      </c>
      <c r="C159" s="1" t="str">
        <f>IF(ISNUMBER(MATCH(A159,#REF!,0)),"Y","")</f>
        <v/>
      </c>
      <c r="D159" s="1" t="str">
        <f>IF(ISNUMBER(MATCH(A159,#REF!,0)),"Y","")</f>
        <v/>
      </c>
      <c r="E159" t="s">
        <v>124</v>
      </c>
      <c r="F159" s="1" t="s">
        <v>138</v>
      </c>
      <c r="H159" s="1" t="s">
        <v>34</v>
      </c>
    </row>
    <row r="160" spans="1:8" x14ac:dyDescent="0.45">
      <c r="A160" s="1" t="s">
        <v>354</v>
      </c>
      <c r="B160" s="1" t="str">
        <f>IF(ISNUMBER(MATCH(A160,#REF!,0)),"Y","")</f>
        <v/>
      </c>
      <c r="C160" s="1" t="str">
        <f>IF(ISNUMBER(MATCH(A160,#REF!,0)),"Y","")</f>
        <v/>
      </c>
      <c r="D160" s="1" t="str">
        <f>IF(ISNUMBER(MATCH(A160,#REF!,0)),"Y","")</f>
        <v/>
      </c>
      <c r="E160" t="s">
        <v>124</v>
      </c>
      <c r="F160" s="1" t="s">
        <v>138</v>
      </c>
      <c r="G160" s="1" t="s">
        <v>139</v>
      </c>
      <c r="H160" s="1" t="s">
        <v>34</v>
      </c>
    </row>
    <row r="161" spans="1:8" x14ac:dyDescent="0.45">
      <c r="A161" s="1" t="s">
        <v>355</v>
      </c>
      <c r="B161" s="1" t="str">
        <f>IF(ISNUMBER(MATCH(A161,#REF!,0)),"Y","")</f>
        <v/>
      </c>
      <c r="C161" s="1" t="str">
        <f>IF(ISNUMBER(MATCH(A161,#REF!,0)),"Y","")</f>
        <v/>
      </c>
      <c r="D161" s="1" t="str">
        <f>IF(ISNUMBER(MATCH(A161,#REF!,0)),"Y","")</f>
        <v/>
      </c>
      <c r="E161" t="s">
        <v>124</v>
      </c>
      <c r="F161" s="1" t="s">
        <v>140</v>
      </c>
      <c r="H161" s="1" t="s">
        <v>34</v>
      </c>
    </row>
    <row r="162" spans="1:8" x14ac:dyDescent="0.45">
      <c r="A162" s="1" t="s">
        <v>356</v>
      </c>
      <c r="B162" s="1" t="str">
        <f>IF(ISNUMBER(MATCH(A162,#REF!,0)),"Y","")</f>
        <v/>
      </c>
      <c r="C162" s="1" t="str">
        <f>IF(ISNUMBER(MATCH(A162,#REF!,0)),"Y","")</f>
        <v/>
      </c>
      <c r="D162" s="1" t="str">
        <f>IF(ISNUMBER(MATCH(A162,#REF!,0)),"Y","")</f>
        <v/>
      </c>
      <c r="E162" t="s">
        <v>124</v>
      </c>
      <c r="F162" s="1" t="s">
        <v>140</v>
      </c>
      <c r="H162" s="1" t="s">
        <v>34</v>
      </c>
    </row>
    <row r="163" spans="1:8" x14ac:dyDescent="0.45">
      <c r="A163" s="1" t="s">
        <v>357</v>
      </c>
      <c r="B163" s="1" t="str">
        <f>IF(ISNUMBER(MATCH(A163,#REF!,0)),"Y","")</f>
        <v/>
      </c>
      <c r="C163" s="1" t="str">
        <f>IF(ISNUMBER(MATCH(A163,#REF!,0)),"Y","")</f>
        <v/>
      </c>
      <c r="D163" s="1" t="str">
        <f>IF(ISNUMBER(MATCH(A163,#REF!,0)),"Y","")</f>
        <v/>
      </c>
      <c r="E163" t="s">
        <v>124</v>
      </c>
      <c r="F163" s="1" t="s">
        <v>140</v>
      </c>
      <c r="H163" s="1" t="s">
        <v>34</v>
      </c>
    </row>
    <row r="164" spans="1:8" x14ac:dyDescent="0.45">
      <c r="A164" s="1" t="s">
        <v>358</v>
      </c>
      <c r="B164" s="1" t="str">
        <f>IF(ISNUMBER(MATCH(A164,#REF!,0)),"Y","")</f>
        <v/>
      </c>
      <c r="C164" s="1" t="str">
        <f>IF(ISNUMBER(MATCH(A164,#REF!,0)),"Y","")</f>
        <v/>
      </c>
      <c r="D164" s="1" t="str">
        <f>IF(ISNUMBER(MATCH(A164,#REF!,0)),"Y","")</f>
        <v/>
      </c>
      <c r="E164" t="s">
        <v>124</v>
      </c>
      <c r="F164" s="1" t="s">
        <v>140</v>
      </c>
      <c r="H164" s="1" t="s">
        <v>34</v>
      </c>
    </row>
    <row r="165" spans="1:8" x14ac:dyDescent="0.45">
      <c r="A165" s="1" t="s">
        <v>359</v>
      </c>
      <c r="B165" s="1" t="str">
        <f>IF(ISNUMBER(MATCH(A165,#REF!,0)),"Y","")</f>
        <v/>
      </c>
      <c r="C165" s="1" t="str">
        <f>IF(ISNUMBER(MATCH(A165,#REF!,0)),"Y","")</f>
        <v/>
      </c>
      <c r="D165" s="1" t="str">
        <f>IF(ISNUMBER(MATCH(A165,#REF!,0)),"Y","")</f>
        <v/>
      </c>
      <c r="E165" t="s">
        <v>124</v>
      </c>
      <c r="F165" s="1" t="s">
        <v>141</v>
      </c>
      <c r="H165" s="1" t="s">
        <v>34</v>
      </c>
    </row>
    <row r="166" spans="1:8" x14ac:dyDescent="0.45">
      <c r="A166" s="1" t="s">
        <v>360</v>
      </c>
      <c r="B166" s="1" t="str">
        <f>IF(ISNUMBER(MATCH(A166,#REF!,0)),"Y","")</f>
        <v/>
      </c>
      <c r="C166" s="1" t="str">
        <f>IF(ISNUMBER(MATCH(A166,#REF!,0)),"Y","")</f>
        <v/>
      </c>
      <c r="D166" s="1" t="str">
        <f>IF(ISNUMBER(MATCH(A166,#REF!,0)),"Y","")</f>
        <v/>
      </c>
      <c r="E166" t="s">
        <v>124</v>
      </c>
      <c r="F166" s="1" t="s">
        <v>142</v>
      </c>
      <c r="H166" s="1" t="s">
        <v>34</v>
      </c>
    </row>
    <row r="167" spans="1:8" x14ac:dyDescent="0.45">
      <c r="A167" s="1" t="s">
        <v>361</v>
      </c>
      <c r="B167" s="1" t="str">
        <f>IF(ISNUMBER(MATCH(A167,#REF!,0)),"Y","")</f>
        <v/>
      </c>
      <c r="C167" s="1" t="str">
        <f>IF(ISNUMBER(MATCH(A167,#REF!,0)),"Y","")</f>
        <v/>
      </c>
      <c r="D167" s="1" t="str">
        <f>IF(ISNUMBER(MATCH(A167,#REF!,0)),"Y","")</f>
        <v/>
      </c>
      <c r="E167" t="s">
        <v>124</v>
      </c>
      <c r="F167" s="1" t="s">
        <v>143</v>
      </c>
      <c r="G167" s="1" t="s">
        <v>143</v>
      </c>
      <c r="H167" s="1" t="s">
        <v>34</v>
      </c>
    </row>
    <row r="168" spans="1:8" x14ac:dyDescent="0.45">
      <c r="A168" s="1" t="s">
        <v>362</v>
      </c>
      <c r="B168" s="1" t="str">
        <f>IF(ISNUMBER(MATCH(A168,#REF!,0)),"Y","")</f>
        <v/>
      </c>
      <c r="C168" s="1" t="str">
        <f>IF(ISNUMBER(MATCH(A168,#REF!,0)),"Y","")</f>
        <v/>
      </c>
      <c r="D168" s="1" t="str">
        <f>IF(ISNUMBER(MATCH(A168,#REF!,0)),"Y","")</f>
        <v/>
      </c>
      <c r="E168" t="s">
        <v>124</v>
      </c>
      <c r="F168" s="1" t="s">
        <v>143</v>
      </c>
      <c r="G168" s="1" t="s">
        <v>143</v>
      </c>
      <c r="H168" s="1" t="s">
        <v>34</v>
      </c>
    </row>
    <row r="169" spans="1:8" x14ac:dyDescent="0.45">
      <c r="A169" s="1" t="s">
        <v>363</v>
      </c>
      <c r="B169" s="1" t="str">
        <f>IF(ISNUMBER(MATCH(A169,#REF!,0)),"Y","")</f>
        <v/>
      </c>
      <c r="C169" s="1" t="str">
        <f>IF(ISNUMBER(MATCH(A169,#REF!,0)),"Y","")</f>
        <v/>
      </c>
      <c r="D169" s="1" t="str">
        <f>IF(ISNUMBER(MATCH(A169,#REF!,0)),"Y","")</f>
        <v/>
      </c>
      <c r="E169" t="s">
        <v>124</v>
      </c>
      <c r="F169" s="1" t="s">
        <v>144</v>
      </c>
      <c r="G169" s="1" t="s">
        <v>145</v>
      </c>
      <c r="H169" s="1" t="s">
        <v>34</v>
      </c>
    </row>
    <row r="170" spans="1:8" x14ac:dyDescent="0.45">
      <c r="A170" s="1" t="s">
        <v>364</v>
      </c>
      <c r="B170" s="1" t="str">
        <f>IF(ISNUMBER(MATCH(A170,#REF!,0)),"Y","")</f>
        <v/>
      </c>
      <c r="C170" s="1" t="str">
        <f>IF(ISNUMBER(MATCH(A170,#REF!,0)),"Y","")</f>
        <v/>
      </c>
      <c r="D170" s="1" t="str">
        <f>IF(ISNUMBER(MATCH(A170,#REF!,0)),"Y","")</f>
        <v/>
      </c>
      <c r="E170" t="s">
        <v>124</v>
      </c>
      <c r="F170" s="1" t="s">
        <v>146</v>
      </c>
      <c r="H170" s="1" t="s">
        <v>34</v>
      </c>
    </row>
    <row r="171" spans="1:8" x14ac:dyDescent="0.45">
      <c r="A171" s="1" t="s">
        <v>365</v>
      </c>
      <c r="B171" s="1" t="str">
        <f>IF(ISNUMBER(MATCH(A171,#REF!,0)),"Y","")</f>
        <v/>
      </c>
      <c r="C171" s="1" t="str">
        <f>IF(ISNUMBER(MATCH(A171,#REF!,0)),"Y","")</f>
        <v/>
      </c>
      <c r="D171" s="1" t="str">
        <f>IF(ISNUMBER(MATCH(A171,#REF!,0)),"Y","")</f>
        <v/>
      </c>
      <c r="E171" t="s">
        <v>14</v>
      </c>
      <c r="H171" s="1" t="s">
        <v>5</v>
      </c>
    </row>
    <row r="172" spans="1:8" x14ac:dyDescent="0.45">
      <c r="A172" s="1" t="s">
        <v>366</v>
      </c>
      <c r="B172" s="1" t="str">
        <f>IF(ISNUMBER(MATCH(A172,#REF!,0)),"Y","")</f>
        <v/>
      </c>
      <c r="C172" s="1" t="str">
        <f>IF(ISNUMBER(MATCH(A172,#REF!,0)),"Y","")</f>
        <v/>
      </c>
      <c r="D172" s="1" t="str">
        <f>IF(ISNUMBER(MATCH(A172,#REF!,0)),"Y","")</f>
        <v/>
      </c>
      <c r="E172" t="s">
        <v>14</v>
      </c>
      <c r="H172" s="1" t="s">
        <v>5</v>
      </c>
    </row>
    <row r="173" spans="1:8" x14ac:dyDescent="0.45">
      <c r="A173" s="1" t="s">
        <v>367</v>
      </c>
      <c r="B173" s="1" t="str">
        <f>IF(ISNUMBER(MATCH(A173,#REF!,0)),"Y","")</f>
        <v/>
      </c>
      <c r="C173" s="1" t="str">
        <f>IF(ISNUMBER(MATCH(A173,#REF!,0)),"Y","")</f>
        <v/>
      </c>
      <c r="D173" s="1" t="str">
        <f>IF(ISNUMBER(MATCH(A173,#REF!,0)),"Y","")</f>
        <v/>
      </c>
      <c r="E173" t="s">
        <v>4</v>
      </c>
      <c r="H173" s="1" t="s">
        <v>5</v>
      </c>
    </row>
    <row r="174" spans="1:8" x14ac:dyDescent="0.45">
      <c r="A174" s="1" t="s">
        <v>368</v>
      </c>
      <c r="B174" s="1" t="str">
        <f>IF(ISNUMBER(MATCH(A174,#REF!,0)),"Y","")</f>
        <v/>
      </c>
      <c r="C174" s="1" t="str">
        <f>IF(ISNUMBER(MATCH(A174,#REF!,0)),"Y","")</f>
        <v/>
      </c>
      <c r="D174" s="1" t="str">
        <f>IF(ISNUMBER(MATCH(A174,#REF!,0)),"Y","")</f>
        <v/>
      </c>
      <c r="E174" t="s">
        <v>4</v>
      </c>
      <c r="H174" s="1" t="s">
        <v>5</v>
      </c>
    </row>
    <row r="175" spans="1:8" x14ac:dyDescent="0.45">
      <c r="A175" s="1" t="s">
        <v>369</v>
      </c>
      <c r="B175" s="1" t="str">
        <f>IF(ISNUMBER(MATCH(A175,#REF!,0)),"Y","")</f>
        <v/>
      </c>
      <c r="C175" s="1" t="str">
        <f>IF(ISNUMBER(MATCH(A175,#REF!,0)),"Y","")</f>
        <v/>
      </c>
      <c r="D175" s="1" t="str">
        <f>IF(ISNUMBER(MATCH(A175,#REF!,0)),"Y","")</f>
        <v/>
      </c>
      <c r="E175" t="s">
        <v>4</v>
      </c>
      <c r="H175" s="1" t="s">
        <v>5</v>
      </c>
    </row>
    <row r="176" spans="1:8" x14ac:dyDescent="0.45">
      <c r="A176" s="1" t="s">
        <v>370</v>
      </c>
      <c r="B176" s="1" t="str">
        <f>IF(ISNUMBER(MATCH(A176,#REF!,0)),"Y","")</f>
        <v/>
      </c>
      <c r="C176" s="1" t="str">
        <f>IF(ISNUMBER(MATCH(A176,#REF!,0)),"Y","")</f>
        <v/>
      </c>
      <c r="D176" s="1" t="str">
        <f>IF(ISNUMBER(MATCH(A176,#REF!,0)),"Y","")</f>
        <v/>
      </c>
      <c r="E176" t="s">
        <v>4</v>
      </c>
      <c r="H176" s="1" t="s">
        <v>5</v>
      </c>
    </row>
    <row r="177" spans="1:8" x14ac:dyDescent="0.45">
      <c r="A177" s="1" t="s">
        <v>371</v>
      </c>
      <c r="B177" s="1" t="str">
        <f>IF(ISNUMBER(MATCH(A177,#REF!,0)),"Y","")</f>
        <v/>
      </c>
      <c r="C177" s="1" t="str">
        <f>IF(ISNUMBER(MATCH(A177,#REF!,0)),"Y","")</f>
        <v/>
      </c>
      <c r="D177" s="1" t="str">
        <f>IF(ISNUMBER(MATCH(A177,#REF!,0)),"Y","")</f>
        <v/>
      </c>
      <c r="E177" t="s">
        <v>4</v>
      </c>
      <c r="H177" s="1" t="s">
        <v>5</v>
      </c>
    </row>
    <row r="178" spans="1:8" x14ac:dyDescent="0.45">
      <c r="A178" s="1" t="s">
        <v>372</v>
      </c>
      <c r="B178" s="1" t="str">
        <f>IF(ISNUMBER(MATCH(A178,#REF!,0)),"Y","")</f>
        <v/>
      </c>
      <c r="C178" s="1" t="str">
        <f>IF(ISNUMBER(MATCH(A178,#REF!,0)),"Y","")</f>
        <v/>
      </c>
      <c r="D178" s="1" t="str">
        <f>IF(ISNUMBER(MATCH(A178,#REF!,0)),"Y","")</f>
        <v/>
      </c>
      <c r="E178" t="s">
        <v>4</v>
      </c>
      <c r="H178" s="1" t="s">
        <v>5</v>
      </c>
    </row>
    <row r="179" spans="1:8" x14ac:dyDescent="0.45">
      <c r="A179" s="1" t="s">
        <v>373</v>
      </c>
      <c r="B179" s="1" t="str">
        <f>IF(ISNUMBER(MATCH(A179,#REF!,0)),"Y","")</f>
        <v/>
      </c>
      <c r="C179" s="1" t="str">
        <f>IF(ISNUMBER(MATCH(A179,#REF!,0)),"Y","")</f>
        <v/>
      </c>
      <c r="D179" s="1" t="str">
        <f>IF(ISNUMBER(MATCH(A179,#REF!,0)),"Y","")</f>
        <v/>
      </c>
      <c r="E179" t="s">
        <v>23</v>
      </c>
      <c r="H179" s="1" t="s">
        <v>5</v>
      </c>
    </row>
    <row r="180" spans="1:8" x14ac:dyDescent="0.45">
      <c r="A180" s="1" t="s">
        <v>374</v>
      </c>
      <c r="B180" s="1" t="str">
        <f>IF(ISNUMBER(MATCH(A180,#REF!,0)),"Y","")</f>
        <v/>
      </c>
      <c r="C180" s="1" t="str">
        <f>IF(ISNUMBER(MATCH(A180,#REF!,0)),"Y","")</f>
        <v/>
      </c>
      <c r="D180" s="1" t="str">
        <f>IF(ISNUMBER(MATCH(A180,#REF!,0)),"Y","")</f>
        <v/>
      </c>
      <c r="E180" t="s">
        <v>25</v>
      </c>
      <c r="H180" s="1" t="s">
        <v>5</v>
      </c>
    </row>
    <row r="181" spans="1:8" x14ac:dyDescent="0.45">
      <c r="A181" s="1" t="s">
        <v>375</v>
      </c>
      <c r="B181" s="1" t="str">
        <f>IF(ISNUMBER(MATCH(A181,#REF!,0)),"Y","")</f>
        <v/>
      </c>
      <c r="C181" s="1" t="str">
        <f>IF(ISNUMBER(MATCH(A181,#REF!,0)),"Y","")</f>
        <v/>
      </c>
      <c r="D181" s="1" t="str">
        <f>IF(ISNUMBER(MATCH(A181,#REF!,0)),"Y","")</f>
        <v/>
      </c>
      <c r="E181" t="s">
        <v>29</v>
      </c>
      <c r="H181" s="1" t="s">
        <v>5</v>
      </c>
    </row>
    <row r="182" spans="1:8" x14ac:dyDescent="0.45">
      <c r="A182" s="1" t="s">
        <v>376</v>
      </c>
      <c r="B182" s="1" t="str">
        <f>IF(ISNUMBER(MATCH(A182,#REF!,0)),"Y","")</f>
        <v/>
      </c>
      <c r="C182" s="1" t="str">
        <f>IF(ISNUMBER(MATCH(A182,#REF!,0)),"Y","")</f>
        <v/>
      </c>
      <c r="D182" s="1" t="str">
        <f>IF(ISNUMBER(MATCH(A182,#REF!,0)),"Y","")</f>
        <v/>
      </c>
      <c r="E182" t="s">
        <v>22</v>
      </c>
      <c r="H182" s="1" t="s">
        <v>5</v>
      </c>
    </row>
    <row r="183" spans="1:8" x14ac:dyDescent="0.45">
      <c r="A183" s="1" t="s">
        <v>377</v>
      </c>
      <c r="B183" s="1" t="str">
        <f>IF(ISNUMBER(MATCH(A183,#REF!,0)),"Y","")</f>
        <v/>
      </c>
      <c r="C183" s="1" t="str">
        <f>IF(ISNUMBER(MATCH(A183,#REF!,0)),"Y","")</f>
        <v/>
      </c>
      <c r="D183" s="1" t="str">
        <f>IF(ISNUMBER(MATCH(A183,#REF!,0)),"Y","")</f>
        <v/>
      </c>
      <c r="E183" t="s">
        <v>147</v>
      </c>
      <c r="F183" s="1" t="s">
        <v>147</v>
      </c>
      <c r="H183" s="1" t="s">
        <v>34</v>
      </c>
    </row>
    <row r="184" spans="1:8" x14ac:dyDescent="0.45">
      <c r="A184" s="1" t="s">
        <v>378</v>
      </c>
      <c r="B184" s="1" t="str">
        <f>IF(ISNUMBER(MATCH(A184,#REF!,0)),"Y","")</f>
        <v/>
      </c>
      <c r="C184" s="1" t="str">
        <f>IF(ISNUMBER(MATCH(A184,#REF!,0)),"Y","")</f>
        <v/>
      </c>
      <c r="D184" s="1" t="str">
        <f>IF(ISNUMBER(MATCH(A184,#REF!,0)),"Y","")</f>
        <v/>
      </c>
      <c r="E184" t="s">
        <v>147</v>
      </c>
      <c r="F184" s="1" t="s">
        <v>147</v>
      </c>
      <c r="H184" s="1" t="s">
        <v>34</v>
      </c>
    </row>
    <row r="185" spans="1:8" x14ac:dyDescent="0.45">
      <c r="A185" s="1" t="s">
        <v>379</v>
      </c>
      <c r="B185" s="1" t="str">
        <f>IF(ISNUMBER(MATCH(A185,#REF!,0)),"Y","")</f>
        <v/>
      </c>
      <c r="C185" s="1" t="str">
        <f>IF(ISNUMBER(MATCH(A185,#REF!,0)),"Y","")</f>
        <v/>
      </c>
      <c r="D185" s="1" t="str">
        <f>IF(ISNUMBER(MATCH(A185,#REF!,0)),"Y","")</f>
        <v/>
      </c>
      <c r="E185" t="s">
        <v>147</v>
      </c>
      <c r="F185" s="1" t="s">
        <v>147</v>
      </c>
      <c r="H185" s="1" t="s">
        <v>34</v>
      </c>
    </row>
    <row r="186" spans="1:8" x14ac:dyDescent="0.45">
      <c r="A186" s="1" t="s">
        <v>380</v>
      </c>
      <c r="B186" s="1" t="str">
        <f>IF(ISNUMBER(MATCH(A186,#REF!,0)),"Y","")</f>
        <v/>
      </c>
      <c r="C186" s="1" t="str">
        <f>IF(ISNUMBER(MATCH(A186,#REF!,0)),"Y","")</f>
        <v/>
      </c>
      <c r="D186" s="1" t="str">
        <f>IF(ISNUMBER(MATCH(A186,#REF!,0)),"Y","")</f>
        <v/>
      </c>
      <c r="E186" t="s">
        <v>147</v>
      </c>
      <c r="F186" s="1" t="s">
        <v>147</v>
      </c>
      <c r="H186" s="1" t="s">
        <v>34</v>
      </c>
    </row>
    <row r="187" spans="1:8" x14ac:dyDescent="0.45">
      <c r="A187" s="1" t="s">
        <v>381</v>
      </c>
      <c r="B187" s="1" t="str">
        <f>IF(ISNUMBER(MATCH(A187,#REF!,0)),"Y","")</f>
        <v/>
      </c>
      <c r="C187" s="1" t="str">
        <f>IF(ISNUMBER(MATCH(A187,#REF!,0)),"Y","")</f>
        <v/>
      </c>
      <c r="D187" s="1" t="str">
        <f>IF(ISNUMBER(MATCH(A187,#REF!,0)),"Y","")</f>
        <v/>
      </c>
      <c r="E187" t="s">
        <v>147</v>
      </c>
      <c r="F187" s="1" t="s">
        <v>147</v>
      </c>
      <c r="H187" s="1" t="s">
        <v>34</v>
      </c>
    </row>
    <row r="188" spans="1:8" x14ac:dyDescent="0.45">
      <c r="A188" s="1" t="s">
        <v>382</v>
      </c>
      <c r="B188" s="1" t="str">
        <f>IF(ISNUMBER(MATCH(A188,#REF!,0)),"Y","")</f>
        <v/>
      </c>
      <c r="C188" s="1" t="str">
        <f>IF(ISNUMBER(MATCH(A188,#REF!,0)),"Y","")</f>
        <v/>
      </c>
      <c r="D188" s="1" t="str">
        <f>IF(ISNUMBER(MATCH(A188,#REF!,0)),"Y","")</f>
        <v/>
      </c>
      <c r="E188" t="s">
        <v>147</v>
      </c>
      <c r="F188" s="1" t="s">
        <v>147</v>
      </c>
      <c r="H188" s="1" t="s">
        <v>34</v>
      </c>
    </row>
    <row r="189" spans="1:8" x14ac:dyDescent="0.45">
      <c r="A189" s="1" t="s">
        <v>383</v>
      </c>
      <c r="B189" s="1" t="str">
        <f>IF(ISNUMBER(MATCH(A189,#REF!,0)),"Y","")</f>
        <v/>
      </c>
      <c r="C189" s="1" t="str">
        <f>IF(ISNUMBER(MATCH(A189,#REF!,0)),"Y","")</f>
        <v/>
      </c>
      <c r="D189" s="1" t="str">
        <f>IF(ISNUMBER(MATCH(A189,#REF!,0)),"Y","")</f>
        <v/>
      </c>
      <c r="E189" t="s">
        <v>147</v>
      </c>
      <c r="F189" s="1" t="s">
        <v>147</v>
      </c>
      <c r="H189" s="1" t="s">
        <v>34</v>
      </c>
    </row>
    <row r="190" spans="1:8" x14ac:dyDescent="0.45">
      <c r="A190" s="1" t="s">
        <v>384</v>
      </c>
      <c r="B190" s="1" t="str">
        <f>IF(ISNUMBER(MATCH(A190,#REF!,0)),"Y","")</f>
        <v/>
      </c>
      <c r="C190" s="1" t="str">
        <f>IF(ISNUMBER(MATCH(A190,#REF!,0)),"Y","")</f>
        <v/>
      </c>
      <c r="D190" s="1" t="str">
        <f>IF(ISNUMBER(MATCH(A190,#REF!,0)),"Y","")</f>
        <v/>
      </c>
      <c r="E190" t="s">
        <v>147</v>
      </c>
      <c r="F190" s="1" t="s">
        <v>147</v>
      </c>
      <c r="H190" s="1" t="s">
        <v>34</v>
      </c>
    </row>
    <row r="191" spans="1:8" x14ac:dyDescent="0.45">
      <c r="A191" s="1" t="s">
        <v>385</v>
      </c>
      <c r="B191" s="1" t="str">
        <f>IF(ISNUMBER(MATCH(A191,#REF!,0)),"Y","")</f>
        <v/>
      </c>
      <c r="C191" s="1" t="str">
        <f>IF(ISNUMBER(MATCH(A191,#REF!,0)),"Y","")</f>
        <v/>
      </c>
      <c r="D191" s="1" t="str">
        <f>IF(ISNUMBER(MATCH(A191,#REF!,0)),"Y","")</f>
        <v/>
      </c>
      <c r="E191" t="s">
        <v>18</v>
      </c>
      <c r="H191" s="1" t="s">
        <v>5</v>
      </c>
    </row>
    <row r="192" spans="1:8" x14ac:dyDescent="0.45">
      <c r="A192" s="1" t="s">
        <v>386</v>
      </c>
      <c r="B192" s="1" t="str">
        <f>IF(ISNUMBER(MATCH(A192,#REF!,0)),"Y","")</f>
        <v/>
      </c>
      <c r="C192" s="1" t="str">
        <f>IF(ISNUMBER(MATCH(A192,#REF!,0)),"Y","")</f>
        <v/>
      </c>
      <c r="D192" s="1" t="str">
        <f>IF(ISNUMBER(MATCH(A192,#REF!,0)),"Y","")</f>
        <v/>
      </c>
      <c r="E192" t="s">
        <v>18</v>
      </c>
      <c r="H192" s="1" t="s">
        <v>5</v>
      </c>
    </row>
    <row r="193" spans="1:8" x14ac:dyDescent="0.45">
      <c r="A193" s="1" t="s">
        <v>387</v>
      </c>
      <c r="B193" s="1" t="str">
        <f>IF(ISNUMBER(MATCH(A193,#REF!,0)),"Y","")</f>
        <v/>
      </c>
      <c r="C193" s="1" t="str">
        <f>IF(ISNUMBER(MATCH(A193,#REF!,0)),"Y","")</f>
        <v/>
      </c>
      <c r="D193" s="1" t="str">
        <f>IF(ISNUMBER(MATCH(A193,#REF!,0)),"Y","")</f>
        <v/>
      </c>
      <c r="E193" t="s">
        <v>148</v>
      </c>
      <c r="F193" s="1" t="s">
        <v>149</v>
      </c>
      <c r="G193" s="1" t="s">
        <v>150</v>
      </c>
      <c r="H193" s="1" t="s">
        <v>34</v>
      </c>
    </row>
    <row r="194" spans="1:8" x14ac:dyDescent="0.45">
      <c r="A194" s="1" t="s">
        <v>388</v>
      </c>
      <c r="B194" s="1" t="str">
        <f>IF(ISNUMBER(MATCH(A194,#REF!,0)),"Y","")</f>
        <v/>
      </c>
      <c r="C194" s="1" t="str">
        <f>IF(ISNUMBER(MATCH(A194,#REF!,0)),"Y","")</f>
        <v/>
      </c>
      <c r="D194" s="1" t="str">
        <f>IF(ISNUMBER(MATCH(A194,#REF!,0)),"Y","")</f>
        <v/>
      </c>
      <c r="E194" t="s">
        <v>148</v>
      </c>
      <c r="F194" s="1" t="s">
        <v>151</v>
      </c>
      <c r="G194" s="1" t="s">
        <v>152</v>
      </c>
      <c r="H194" s="1" t="s">
        <v>34</v>
      </c>
    </row>
    <row r="195" spans="1:8" x14ac:dyDescent="0.45">
      <c r="A195" s="1" t="s">
        <v>389</v>
      </c>
      <c r="B195" s="1" t="str">
        <f>IF(ISNUMBER(MATCH(A195,#REF!,0)),"Y","")</f>
        <v/>
      </c>
      <c r="C195" s="1" t="str">
        <f>IF(ISNUMBER(MATCH(A195,#REF!,0)),"Y","")</f>
        <v/>
      </c>
      <c r="D195" s="1" t="str">
        <f>IF(ISNUMBER(MATCH(A195,#REF!,0)),"Y","")</f>
        <v/>
      </c>
      <c r="E195" t="s">
        <v>148</v>
      </c>
      <c r="F195" s="1" t="s">
        <v>151</v>
      </c>
      <c r="G195" s="1" t="s">
        <v>153</v>
      </c>
      <c r="H195" s="1" t="s">
        <v>34</v>
      </c>
    </row>
    <row r="196" spans="1:8" x14ac:dyDescent="0.45">
      <c r="A196" s="1" t="s">
        <v>390</v>
      </c>
      <c r="B196" s="1" t="str">
        <f>IF(ISNUMBER(MATCH(A196,#REF!,0)),"Y","")</f>
        <v/>
      </c>
      <c r="C196" s="1" t="str">
        <f>IF(ISNUMBER(MATCH(A196,#REF!,0)),"Y","")</f>
        <v/>
      </c>
      <c r="D196" s="1" t="str">
        <f>IF(ISNUMBER(MATCH(A196,#REF!,0)),"Y","")</f>
        <v/>
      </c>
      <c r="E196" t="s">
        <v>148</v>
      </c>
      <c r="F196" s="1" t="s">
        <v>151</v>
      </c>
      <c r="G196" s="1" t="s">
        <v>154</v>
      </c>
      <c r="H196" s="1" t="s">
        <v>34</v>
      </c>
    </row>
    <row r="197" spans="1:8" x14ac:dyDescent="0.45">
      <c r="A197" s="1" t="s">
        <v>391</v>
      </c>
      <c r="B197" s="1" t="str">
        <f>IF(ISNUMBER(MATCH(A197,#REF!,0)),"Y","")</f>
        <v/>
      </c>
      <c r="C197" s="1" t="str">
        <f>IF(ISNUMBER(MATCH(A197,#REF!,0)),"Y","")</f>
        <v/>
      </c>
      <c r="D197" s="1" t="str">
        <f>IF(ISNUMBER(MATCH(A197,#REF!,0)),"Y","")</f>
        <v/>
      </c>
      <c r="E197" t="s">
        <v>148</v>
      </c>
      <c r="F197" s="1" t="s">
        <v>151</v>
      </c>
      <c r="G197" s="1" t="s">
        <v>155</v>
      </c>
      <c r="H197" s="1" t="s">
        <v>34</v>
      </c>
    </row>
    <row r="198" spans="1:8" x14ac:dyDescent="0.45">
      <c r="A198" s="1" t="s">
        <v>392</v>
      </c>
      <c r="B198" s="1" t="str">
        <f>IF(ISNUMBER(MATCH(A198,#REF!,0)),"Y","")</f>
        <v/>
      </c>
      <c r="C198" s="1" t="str">
        <f>IF(ISNUMBER(MATCH(A198,#REF!,0)),"Y","")</f>
        <v/>
      </c>
      <c r="D198" s="1" t="str">
        <f>IF(ISNUMBER(MATCH(A198,#REF!,0)),"Y","")</f>
        <v/>
      </c>
      <c r="E198" t="s">
        <v>148</v>
      </c>
      <c r="F198" s="1" t="s">
        <v>151</v>
      </c>
      <c r="G198" s="1" t="s">
        <v>156</v>
      </c>
      <c r="H198" s="1" t="s">
        <v>34</v>
      </c>
    </row>
    <row r="199" spans="1:8" x14ac:dyDescent="0.45">
      <c r="A199" s="1" t="s">
        <v>393</v>
      </c>
      <c r="B199" s="1" t="str">
        <f>IF(ISNUMBER(MATCH(A199,#REF!,0)),"Y","")</f>
        <v/>
      </c>
      <c r="C199" s="1" t="str">
        <f>IF(ISNUMBER(MATCH(A199,#REF!,0)),"Y","")</f>
        <v/>
      </c>
      <c r="D199" s="1" t="str">
        <f>IF(ISNUMBER(MATCH(A199,#REF!,0)),"Y","")</f>
        <v/>
      </c>
      <c r="E199" t="s">
        <v>148</v>
      </c>
      <c r="F199" s="1" t="s">
        <v>151</v>
      </c>
      <c r="G199" s="1" t="s">
        <v>156</v>
      </c>
      <c r="H199" s="1" t="s">
        <v>34</v>
      </c>
    </row>
    <row r="200" spans="1:8" x14ac:dyDescent="0.45">
      <c r="A200" s="1" t="s">
        <v>394</v>
      </c>
      <c r="B200" s="1" t="str">
        <f>IF(ISNUMBER(MATCH(A200,#REF!,0)),"Y","")</f>
        <v/>
      </c>
      <c r="C200" s="1" t="str">
        <f>IF(ISNUMBER(MATCH(A200,#REF!,0)),"Y","")</f>
        <v/>
      </c>
      <c r="D200" s="1" t="str">
        <f>IF(ISNUMBER(MATCH(A200,#REF!,0)),"Y","")</f>
        <v/>
      </c>
      <c r="E200" t="s">
        <v>148</v>
      </c>
      <c r="F200" s="1" t="s">
        <v>151</v>
      </c>
      <c r="G200" s="1" t="s">
        <v>157</v>
      </c>
      <c r="H200" s="1" t="s">
        <v>34</v>
      </c>
    </row>
    <row r="201" spans="1:8" x14ac:dyDescent="0.45">
      <c r="A201" s="1" t="s">
        <v>395</v>
      </c>
      <c r="B201" s="1" t="str">
        <f>IF(ISNUMBER(MATCH(A201,#REF!,0)),"Y","")</f>
        <v/>
      </c>
      <c r="C201" s="1" t="str">
        <f>IF(ISNUMBER(MATCH(A201,#REF!,0)),"Y","")</f>
        <v/>
      </c>
      <c r="D201" s="1" t="str">
        <f>IF(ISNUMBER(MATCH(A201,#REF!,0)),"Y","")</f>
        <v/>
      </c>
      <c r="E201" t="s">
        <v>148</v>
      </c>
      <c r="F201" s="1" t="s">
        <v>151</v>
      </c>
      <c r="G201" s="1" t="s">
        <v>158</v>
      </c>
      <c r="H201" s="1" t="s">
        <v>34</v>
      </c>
    </row>
    <row r="202" spans="1:8" x14ac:dyDescent="0.45">
      <c r="A202" s="1" t="s">
        <v>396</v>
      </c>
      <c r="B202" s="1" t="str">
        <f>IF(ISNUMBER(MATCH(A202,#REF!,0)),"Y","")</f>
        <v/>
      </c>
      <c r="C202" s="1" t="str">
        <f>IF(ISNUMBER(MATCH(A202,#REF!,0)),"Y","")</f>
        <v/>
      </c>
      <c r="D202" s="1" t="str">
        <f>IF(ISNUMBER(MATCH(A202,#REF!,0)),"Y","")</f>
        <v/>
      </c>
      <c r="E202" t="s">
        <v>148</v>
      </c>
      <c r="F202" s="1" t="s">
        <v>151</v>
      </c>
      <c r="G202" s="1" t="s">
        <v>159</v>
      </c>
      <c r="H202" s="1" t="s">
        <v>34</v>
      </c>
    </row>
    <row r="203" spans="1:8" x14ac:dyDescent="0.45">
      <c r="A203" s="1" t="s">
        <v>397</v>
      </c>
      <c r="B203" s="1" t="str">
        <f>IF(ISNUMBER(MATCH(A203,#REF!,0)),"Y","")</f>
        <v/>
      </c>
      <c r="C203" s="1" t="str">
        <f>IF(ISNUMBER(MATCH(A203,#REF!,0)),"Y","")</f>
        <v/>
      </c>
      <c r="D203" s="1" t="str">
        <f>IF(ISNUMBER(MATCH(A203,#REF!,0)),"Y","")</f>
        <v/>
      </c>
      <c r="E203" t="s">
        <v>148</v>
      </c>
      <c r="F203" s="1" t="s">
        <v>151</v>
      </c>
      <c r="G203" s="1" t="s">
        <v>159</v>
      </c>
      <c r="H203" s="1" t="s">
        <v>34</v>
      </c>
    </row>
    <row r="204" spans="1:8" x14ac:dyDescent="0.45">
      <c r="A204" s="1" t="s">
        <v>398</v>
      </c>
      <c r="B204" s="1" t="str">
        <f>IF(ISNUMBER(MATCH(A204,#REF!,0)),"Y","")</f>
        <v/>
      </c>
      <c r="C204" s="1" t="str">
        <f>IF(ISNUMBER(MATCH(A204,#REF!,0)),"Y","")</f>
        <v/>
      </c>
      <c r="D204" s="1" t="str">
        <f>IF(ISNUMBER(MATCH(A204,#REF!,0)),"Y","")</f>
        <v/>
      </c>
      <c r="E204" t="s">
        <v>148</v>
      </c>
      <c r="F204" s="1" t="s">
        <v>151</v>
      </c>
      <c r="G204" s="1" t="s">
        <v>160</v>
      </c>
      <c r="H204" s="1" t="s">
        <v>34</v>
      </c>
    </row>
    <row r="205" spans="1:8" x14ac:dyDescent="0.45">
      <c r="A205" s="1" t="s">
        <v>399</v>
      </c>
      <c r="B205" s="1" t="str">
        <f>IF(ISNUMBER(MATCH(A205,#REF!,0)),"Y","")</f>
        <v/>
      </c>
      <c r="C205" s="1" t="str">
        <f>IF(ISNUMBER(MATCH(A205,#REF!,0)),"Y","")</f>
        <v/>
      </c>
      <c r="D205" s="1" t="str">
        <f>IF(ISNUMBER(MATCH(A205,#REF!,0)),"Y","")</f>
        <v/>
      </c>
      <c r="E205" t="s">
        <v>148</v>
      </c>
      <c r="F205" s="1" t="s">
        <v>151</v>
      </c>
      <c r="G205" s="1" t="s">
        <v>161</v>
      </c>
      <c r="H205" s="1" t="s">
        <v>34</v>
      </c>
    </row>
    <row r="206" spans="1:8" x14ac:dyDescent="0.45">
      <c r="A206" s="1" t="s">
        <v>400</v>
      </c>
      <c r="B206" s="1" t="str">
        <f>IF(ISNUMBER(MATCH(A206,#REF!,0)),"Y","")</f>
        <v/>
      </c>
      <c r="C206" s="1" t="str">
        <f>IF(ISNUMBER(MATCH(A206,#REF!,0)),"Y","")</f>
        <v/>
      </c>
      <c r="D206" s="1" t="str">
        <f>IF(ISNUMBER(MATCH(A206,#REF!,0)),"Y","")</f>
        <v/>
      </c>
      <c r="E206" t="s">
        <v>148</v>
      </c>
      <c r="F206" s="1" t="s">
        <v>162</v>
      </c>
      <c r="H206" s="1" t="s">
        <v>34</v>
      </c>
    </row>
    <row r="207" spans="1:8" x14ac:dyDescent="0.45">
      <c r="A207" s="1" t="s">
        <v>401</v>
      </c>
      <c r="B207" s="1" t="str">
        <f>IF(ISNUMBER(MATCH(A207,#REF!,0)),"Y","")</f>
        <v/>
      </c>
      <c r="C207" s="1" t="str">
        <f>IF(ISNUMBER(MATCH(A207,#REF!,0)),"Y","")</f>
        <v/>
      </c>
      <c r="D207" s="1" t="str">
        <f>IF(ISNUMBER(MATCH(A207,#REF!,0)),"Y","")</f>
        <v/>
      </c>
      <c r="E207" t="s">
        <v>148</v>
      </c>
      <c r="F207" s="1" t="s">
        <v>162</v>
      </c>
      <c r="H207" s="1" t="s">
        <v>34</v>
      </c>
    </row>
    <row r="208" spans="1:8" x14ac:dyDescent="0.45">
      <c r="A208" s="1" t="s">
        <v>402</v>
      </c>
      <c r="B208" s="1" t="str">
        <f>IF(ISNUMBER(MATCH(A208,#REF!,0)),"Y","")</f>
        <v/>
      </c>
      <c r="C208" s="1" t="str">
        <f>IF(ISNUMBER(MATCH(A208,#REF!,0)),"Y","")</f>
        <v/>
      </c>
      <c r="D208" s="1" t="str">
        <f>IF(ISNUMBER(MATCH(A208,#REF!,0)),"Y","")</f>
        <v/>
      </c>
      <c r="E208" t="s">
        <v>148</v>
      </c>
      <c r="F208" s="1" t="s">
        <v>162</v>
      </c>
      <c r="G208" s="1" t="s">
        <v>163</v>
      </c>
      <c r="H208" s="1" t="s">
        <v>34</v>
      </c>
    </row>
    <row r="209" spans="1:8" x14ac:dyDescent="0.45">
      <c r="A209" s="1" t="s">
        <v>403</v>
      </c>
      <c r="B209" s="1" t="str">
        <f>IF(ISNUMBER(MATCH(A209,#REF!,0)),"Y","")</f>
        <v/>
      </c>
      <c r="C209" s="1" t="str">
        <f>IF(ISNUMBER(MATCH(A209,#REF!,0)),"Y","")</f>
        <v/>
      </c>
      <c r="D209" s="1" t="str">
        <f>IF(ISNUMBER(MATCH(A209,#REF!,0)),"Y","")</f>
        <v/>
      </c>
      <c r="E209" t="s">
        <v>148</v>
      </c>
      <c r="F209" s="1" t="s">
        <v>162</v>
      </c>
      <c r="G209" s="1" t="s">
        <v>164</v>
      </c>
      <c r="H209" s="1" t="s">
        <v>34</v>
      </c>
    </row>
    <row r="210" spans="1:8" x14ac:dyDescent="0.45">
      <c r="A210" s="1" t="s">
        <v>404</v>
      </c>
      <c r="B210" s="1" t="str">
        <f>IF(ISNUMBER(MATCH(A210,#REF!,0)),"Y","")</f>
        <v/>
      </c>
      <c r="C210" s="1" t="str">
        <f>IF(ISNUMBER(MATCH(A210,#REF!,0)),"Y","")</f>
        <v/>
      </c>
      <c r="D210" s="1" t="str">
        <f>IF(ISNUMBER(MATCH(A210,#REF!,0)),"Y","")</f>
        <v/>
      </c>
      <c r="E210" t="s">
        <v>9</v>
      </c>
      <c r="H210" s="1" t="s">
        <v>5</v>
      </c>
    </row>
    <row r="211" spans="1:8" x14ac:dyDescent="0.45">
      <c r="A211" s="1" t="s">
        <v>405</v>
      </c>
      <c r="B211" s="1" t="str">
        <f>IF(ISNUMBER(MATCH(A211,#REF!,0)),"Y","")</f>
        <v/>
      </c>
      <c r="C211" s="1" t="str">
        <f>IF(ISNUMBER(MATCH(A211,#REF!,0)),"Y","")</f>
        <v/>
      </c>
      <c r="D211" s="1" t="str">
        <f>IF(ISNUMBER(MATCH(A211,#REF!,0)),"Y","")</f>
        <v/>
      </c>
      <c r="E211" t="s">
        <v>30</v>
      </c>
      <c r="H211" s="1" t="s">
        <v>5</v>
      </c>
    </row>
    <row r="212" spans="1:8" x14ac:dyDescent="0.45">
      <c r="A212" s="1" t="s">
        <v>406</v>
      </c>
      <c r="B212" s="1" t="str">
        <f>IF(ISNUMBER(MATCH(A212,#REF!,0)),"Y","")</f>
        <v/>
      </c>
      <c r="C212" s="1" t="str">
        <f>IF(ISNUMBER(MATCH(A212,#REF!,0)),"Y","")</f>
        <v/>
      </c>
      <c r="D212" s="1" t="str">
        <f>IF(ISNUMBER(MATCH(A212,#REF!,0)),"Y","")</f>
        <v/>
      </c>
      <c r="E212" t="s">
        <v>165</v>
      </c>
      <c r="F212" s="1" t="s">
        <v>166</v>
      </c>
      <c r="H212" s="1" t="s">
        <v>34</v>
      </c>
    </row>
    <row r="213" spans="1:8" x14ac:dyDescent="0.45">
      <c r="A213" s="1" t="s">
        <v>407</v>
      </c>
      <c r="B213" s="1" t="str">
        <f>IF(ISNUMBER(MATCH(A213,#REF!,0)),"Y","")</f>
        <v/>
      </c>
      <c r="C213" s="1" t="str">
        <f>IF(ISNUMBER(MATCH(A213,#REF!,0)),"Y","")</f>
        <v/>
      </c>
      <c r="D213" s="1" t="str">
        <f>IF(ISNUMBER(MATCH(A213,#REF!,0)),"Y","")</f>
        <v/>
      </c>
      <c r="E213" t="s">
        <v>165</v>
      </c>
      <c r="F213" s="1" t="s">
        <v>167</v>
      </c>
      <c r="H213" s="1" t="s">
        <v>34</v>
      </c>
    </row>
    <row r="214" spans="1:8" x14ac:dyDescent="0.45">
      <c r="A214" s="1" t="s">
        <v>408</v>
      </c>
      <c r="B214" s="1" t="str">
        <f>IF(ISNUMBER(MATCH(A214,#REF!,0)),"Y","")</f>
        <v/>
      </c>
      <c r="C214" s="1" t="str">
        <f>IF(ISNUMBER(MATCH(A214,#REF!,0)),"Y","")</f>
        <v/>
      </c>
      <c r="D214" s="1" t="str">
        <f>IF(ISNUMBER(MATCH(A214,#REF!,0)),"Y","")</f>
        <v/>
      </c>
      <c r="E214" t="s">
        <v>165</v>
      </c>
      <c r="F214" s="1" t="s">
        <v>167</v>
      </c>
      <c r="H214" s="1" t="s">
        <v>34</v>
      </c>
    </row>
    <row r="215" spans="1:8" x14ac:dyDescent="0.45">
      <c r="A215" s="1" t="s">
        <v>409</v>
      </c>
      <c r="B215" s="1" t="str">
        <f>IF(ISNUMBER(MATCH(A215,#REF!,0)),"Y","")</f>
        <v/>
      </c>
      <c r="C215" s="1" t="str">
        <f>IF(ISNUMBER(MATCH(A215,#REF!,0)),"Y","")</f>
        <v/>
      </c>
      <c r="D215" s="1" t="str">
        <f>IF(ISNUMBER(MATCH(A215,#REF!,0)),"Y","")</f>
        <v/>
      </c>
      <c r="E215" t="s">
        <v>165</v>
      </c>
      <c r="F215" s="1" t="s">
        <v>168</v>
      </c>
      <c r="H215" s="1" t="s">
        <v>34</v>
      </c>
    </row>
    <row r="216" spans="1:8" x14ac:dyDescent="0.45">
      <c r="A216" s="1" t="s">
        <v>410</v>
      </c>
      <c r="B216" s="1" t="str">
        <f>IF(ISNUMBER(MATCH(A216,#REF!,0)),"Y","")</f>
        <v/>
      </c>
      <c r="C216" s="1" t="str">
        <f>IF(ISNUMBER(MATCH(A216,#REF!,0)),"Y","")</f>
        <v/>
      </c>
      <c r="D216" s="1" t="str">
        <f>IF(ISNUMBER(MATCH(A216,#REF!,0)),"Y","")</f>
        <v/>
      </c>
      <c r="E216" t="s">
        <v>165</v>
      </c>
      <c r="F216" s="1" t="s">
        <v>169</v>
      </c>
      <c r="H216" s="1" t="s">
        <v>34</v>
      </c>
    </row>
    <row r="217" spans="1:8" x14ac:dyDescent="0.45">
      <c r="A217" s="1" t="s">
        <v>411</v>
      </c>
      <c r="B217" s="1" t="str">
        <f>IF(ISNUMBER(MATCH(A217,#REF!,0)),"Y","")</f>
        <v/>
      </c>
      <c r="C217" s="1" t="str">
        <f>IF(ISNUMBER(MATCH(A217,#REF!,0)),"Y","")</f>
        <v/>
      </c>
      <c r="D217" s="1" t="str">
        <f>IF(ISNUMBER(MATCH(A217,#REF!,0)),"Y","")</f>
        <v/>
      </c>
      <c r="E217" t="s">
        <v>165</v>
      </c>
      <c r="F217" s="1" t="s">
        <v>170</v>
      </c>
      <c r="H217" s="1" t="s">
        <v>34</v>
      </c>
    </row>
    <row r="218" spans="1:8" x14ac:dyDescent="0.45">
      <c r="A218" s="1" t="s">
        <v>412</v>
      </c>
      <c r="B218" s="1" t="str">
        <f>IF(ISNUMBER(MATCH(A218,#REF!,0)),"Y","")</f>
        <v/>
      </c>
      <c r="C218" s="1" t="str">
        <f>IF(ISNUMBER(MATCH(A218,#REF!,0)),"Y","")</f>
        <v/>
      </c>
      <c r="D218" s="1" t="str">
        <f>IF(ISNUMBER(MATCH(A218,#REF!,0)),"Y","")</f>
        <v/>
      </c>
      <c r="E218" t="s">
        <v>165</v>
      </c>
      <c r="F218" s="1" t="s">
        <v>171</v>
      </c>
      <c r="H218" s="1" t="s">
        <v>34</v>
      </c>
    </row>
    <row r="219" spans="1:8" x14ac:dyDescent="0.45">
      <c r="A219" s="1" t="s">
        <v>413</v>
      </c>
      <c r="B219" s="1" t="str">
        <f>IF(ISNUMBER(MATCH(A219,#REF!,0)),"Y","")</f>
        <v/>
      </c>
      <c r="C219" s="1" t="str">
        <f>IF(ISNUMBER(MATCH(A219,#REF!,0)),"Y","")</f>
        <v/>
      </c>
      <c r="D219" s="1" t="str">
        <f>IF(ISNUMBER(MATCH(A219,#REF!,0)),"Y","")</f>
        <v/>
      </c>
      <c r="E219" t="s">
        <v>165</v>
      </c>
      <c r="F219" s="1" t="s">
        <v>172</v>
      </c>
      <c r="H219" s="1" t="s">
        <v>34</v>
      </c>
    </row>
    <row r="220" spans="1:8" x14ac:dyDescent="0.45">
      <c r="A220" s="1" t="s">
        <v>414</v>
      </c>
      <c r="B220" s="1" t="str">
        <f>IF(ISNUMBER(MATCH(A220,#REF!,0)),"Y","")</f>
        <v/>
      </c>
      <c r="C220" s="1" t="str">
        <f>IF(ISNUMBER(MATCH(A220,#REF!,0)),"Y","")</f>
        <v/>
      </c>
      <c r="D220" s="1" t="str">
        <f>IF(ISNUMBER(MATCH(A220,#REF!,0)),"Y","")</f>
        <v/>
      </c>
      <c r="E220" t="s">
        <v>165</v>
      </c>
      <c r="F220" s="1" t="s">
        <v>173</v>
      </c>
      <c r="H220" s="1" t="s">
        <v>34</v>
      </c>
    </row>
    <row r="221" spans="1:8" x14ac:dyDescent="0.45">
      <c r="A221" s="1" t="s">
        <v>415</v>
      </c>
      <c r="B221" s="1" t="str">
        <f>IF(ISNUMBER(MATCH(A221,#REF!,0)),"Y","")</f>
        <v/>
      </c>
      <c r="C221" s="1" t="str">
        <f>IF(ISNUMBER(MATCH(A221,#REF!,0)),"Y","")</f>
        <v/>
      </c>
      <c r="D221" s="1" t="str">
        <f>IF(ISNUMBER(MATCH(A221,#REF!,0)),"Y","")</f>
        <v/>
      </c>
      <c r="E221" t="s">
        <v>165</v>
      </c>
      <c r="F221" s="1" t="s">
        <v>173</v>
      </c>
      <c r="H221" s="1" t="s">
        <v>34</v>
      </c>
    </row>
    <row r="222" spans="1:8" x14ac:dyDescent="0.45">
      <c r="A222" s="1" t="s">
        <v>416</v>
      </c>
      <c r="B222" s="1" t="str">
        <f>IF(ISNUMBER(MATCH(A222,#REF!,0)),"Y","")</f>
        <v/>
      </c>
      <c r="C222" s="1" t="str">
        <f>IF(ISNUMBER(MATCH(A222,#REF!,0)),"Y","")</f>
        <v/>
      </c>
      <c r="D222" s="1" t="str">
        <f>IF(ISNUMBER(MATCH(A222,#REF!,0)),"Y","")</f>
        <v/>
      </c>
      <c r="E222" t="s">
        <v>165</v>
      </c>
      <c r="F222" s="1" t="s">
        <v>174</v>
      </c>
      <c r="H222" s="1" t="s">
        <v>34</v>
      </c>
    </row>
    <row r="223" spans="1:8" x14ac:dyDescent="0.45">
      <c r="A223" s="1" t="s">
        <v>417</v>
      </c>
      <c r="B223" s="1" t="str">
        <f>IF(ISNUMBER(MATCH(A223,#REF!,0)),"Y","")</f>
        <v/>
      </c>
      <c r="C223" s="1" t="str">
        <f>IF(ISNUMBER(MATCH(A223,#REF!,0)),"Y","")</f>
        <v/>
      </c>
      <c r="D223" s="1" t="str">
        <f>IF(ISNUMBER(MATCH(A223,#REF!,0)),"Y","")</f>
        <v/>
      </c>
      <c r="E223" t="s">
        <v>165</v>
      </c>
      <c r="F223" s="1" t="s">
        <v>175</v>
      </c>
      <c r="H223" s="1" t="s">
        <v>34</v>
      </c>
    </row>
    <row r="224" spans="1:8" x14ac:dyDescent="0.45">
      <c r="A224" s="1" t="s">
        <v>418</v>
      </c>
      <c r="B224" s="1" t="str">
        <f>IF(ISNUMBER(MATCH(A224,#REF!,0)),"Y","")</f>
        <v/>
      </c>
      <c r="C224" s="1" t="str">
        <f>IF(ISNUMBER(MATCH(A224,#REF!,0)),"Y","")</f>
        <v/>
      </c>
      <c r="D224" s="1" t="str">
        <f>IF(ISNUMBER(MATCH(A224,#REF!,0)),"Y","")</f>
        <v/>
      </c>
      <c r="E224" t="s">
        <v>165</v>
      </c>
      <c r="F224" s="1" t="s">
        <v>176</v>
      </c>
      <c r="H224" s="1" t="s">
        <v>34</v>
      </c>
    </row>
    <row r="225" spans="1:8" x14ac:dyDescent="0.45">
      <c r="A225" s="1" t="s">
        <v>419</v>
      </c>
      <c r="B225" s="1" t="str">
        <f>IF(ISNUMBER(MATCH(A225,#REF!,0)),"Y","")</f>
        <v/>
      </c>
      <c r="C225" s="1" t="str">
        <f>IF(ISNUMBER(MATCH(A225,#REF!,0)),"Y","")</f>
        <v/>
      </c>
      <c r="D225" s="1" t="str">
        <f>IF(ISNUMBER(MATCH(A225,#REF!,0)),"Y","")</f>
        <v/>
      </c>
      <c r="E225" t="s">
        <v>165</v>
      </c>
      <c r="F225" s="1" t="s">
        <v>177</v>
      </c>
      <c r="H225" s="1" t="s">
        <v>34</v>
      </c>
    </row>
    <row r="226" spans="1:8" x14ac:dyDescent="0.45">
      <c r="A226" s="1" t="s">
        <v>420</v>
      </c>
      <c r="B226" s="1" t="str">
        <f>IF(ISNUMBER(MATCH(A226,#REF!,0)),"Y","")</f>
        <v/>
      </c>
      <c r="C226" s="1" t="str">
        <f>IF(ISNUMBER(MATCH(A226,#REF!,0)),"Y","")</f>
        <v/>
      </c>
      <c r="D226" s="1" t="str">
        <f>IF(ISNUMBER(MATCH(A226,#REF!,0)),"Y","")</f>
        <v/>
      </c>
      <c r="E226" t="s">
        <v>165</v>
      </c>
      <c r="H226" s="1" t="s">
        <v>34</v>
      </c>
    </row>
    <row r="227" spans="1:8" x14ac:dyDescent="0.45">
      <c r="A227" s="1" t="s">
        <v>421</v>
      </c>
      <c r="B227" s="1" t="str">
        <f>IF(ISNUMBER(MATCH(A227,#REF!,0)),"Y","")</f>
        <v/>
      </c>
      <c r="C227" s="1" t="str">
        <f>IF(ISNUMBER(MATCH(A227,#REF!,0)),"Y","")</f>
        <v/>
      </c>
      <c r="D227" s="1" t="str">
        <f>IF(ISNUMBER(MATCH(A227,#REF!,0)),"Y","")</f>
        <v/>
      </c>
      <c r="E227" t="s">
        <v>165</v>
      </c>
      <c r="H227" s="1" t="s">
        <v>34</v>
      </c>
    </row>
    <row r="228" spans="1:8" x14ac:dyDescent="0.45">
      <c r="A228" s="1" t="s">
        <v>422</v>
      </c>
      <c r="B228" s="1" t="str">
        <f>IF(ISNUMBER(MATCH(A228,#REF!,0)),"Y","")</f>
        <v/>
      </c>
      <c r="C228" s="1" t="str">
        <f>IF(ISNUMBER(MATCH(A228,#REF!,0)),"Y","")</f>
        <v/>
      </c>
      <c r="D228" s="1" t="str">
        <f>IF(ISNUMBER(MATCH(A228,#REF!,0)),"Y","")</f>
        <v/>
      </c>
      <c r="E228" t="s">
        <v>165</v>
      </c>
      <c r="H228" s="1" t="s">
        <v>34</v>
      </c>
    </row>
    <row r="229" spans="1:8" x14ac:dyDescent="0.45">
      <c r="A229" s="1" t="s">
        <v>423</v>
      </c>
      <c r="B229" s="1" t="str">
        <f>IF(ISNUMBER(MATCH(A229,#REF!,0)),"Y","")</f>
        <v/>
      </c>
      <c r="C229" s="1" t="str">
        <f>IF(ISNUMBER(MATCH(A229,#REF!,0)),"Y","")</f>
        <v/>
      </c>
      <c r="D229" s="1" t="str">
        <f>IF(ISNUMBER(MATCH(A229,#REF!,0)),"Y","")</f>
        <v/>
      </c>
      <c r="E229" t="s">
        <v>165</v>
      </c>
      <c r="H229" s="1" t="s">
        <v>34</v>
      </c>
    </row>
    <row r="230" spans="1:8" x14ac:dyDescent="0.45">
      <c r="A230" s="1" t="s">
        <v>424</v>
      </c>
      <c r="B230" s="1" t="str">
        <f>IF(ISNUMBER(MATCH(A230,#REF!,0)),"Y","")</f>
        <v/>
      </c>
      <c r="C230" s="1" t="str">
        <f>IF(ISNUMBER(MATCH(A230,#REF!,0)),"Y","")</f>
        <v/>
      </c>
      <c r="D230" s="1" t="str">
        <f>IF(ISNUMBER(MATCH(A230,#REF!,0)),"Y","")</f>
        <v/>
      </c>
      <c r="E230" t="s">
        <v>165</v>
      </c>
      <c r="H230" s="1" t="s">
        <v>34</v>
      </c>
    </row>
    <row r="231" spans="1:8" x14ac:dyDescent="0.45">
      <c r="A231" s="1" t="s">
        <v>425</v>
      </c>
      <c r="B231" s="1" t="str">
        <f>IF(ISNUMBER(MATCH(A231,#REF!,0)),"Y","")</f>
        <v/>
      </c>
      <c r="C231" s="1" t="str">
        <f>IF(ISNUMBER(MATCH(A231,#REF!,0)),"Y","")</f>
        <v/>
      </c>
      <c r="D231" s="1" t="str">
        <f>IF(ISNUMBER(MATCH(A231,#REF!,0)),"Y","")</f>
        <v/>
      </c>
      <c r="E231" t="s">
        <v>165</v>
      </c>
      <c r="H231" s="1" t="s">
        <v>34</v>
      </c>
    </row>
    <row r="232" spans="1:8" x14ac:dyDescent="0.45">
      <c r="A232" s="1" t="s">
        <v>426</v>
      </c>
      <c r="B232" s="1" t="str">
        <f>IF(ISNUMBER(MATCH(A232,#REF!,0)),"Y","")</f>
        <v/>
      </c>
      <c r="C232" s="1" t="str">
        <f>IF(ISNUMBER(MATCH(A232,#REF!,0)),"Y","")</f>
        <v/>
      </c>
      <c r="D232" s="1" t="str">
        <f>IF(ISNUMBER(MATCH(A232,#REF!,0)),"Y","")</f>
        <v/>
      </c>
      <c r="E232" t="s">
        <v>165</v>
      </c>
      <c r="H232" s="1" t="s">
        <v>34</v>
      </c>
    </row>
    <row r="233" spans="1:8" x14ac:dyDescent="0.45">
      <c r="A233" s="1" t="s">
        <v>427</v>
      </c>
      <c r="B233" s="1" t="str">
        <f>IF(ISNUMBER(MATCH(A233,#REF!,0)),"Y","")</f>
        <v/>
      </c>
      <c r="C233" s="1" t="str">
        <f>IF(ISNUMBER(MATCH(A233,#REF!,0)),"Y","")</f>
        <v/>
      </c>
      <c r="D233" s="1" t="str">
        <f>IF(ISNUMBER(MATCH(A233,#REF!,0)),"Y","")</f>
        <v/>
      </c>
      <c r="E233" t="s">
        <v>178</v>
      </c>
      <c r="F233" s="1" t="s">
        <v>179</v>
      </c>
      <c r="H233" s="1" t="s">
        <v>34</v>
      </c>
    </row>
    <row r="234" spans="1:8" x14ac:dyDescent="0.45">
      <c r="A234" s="1" t="s">
        <v>428</v>
      </c>
      <c r="B234" s="1" t="str">
        <f>IF(ISNUMBER(MATCH(A234,#REF!,0)),"Y","")</f>
        <v/>
      </c>
      <c r="C234" s="1" t="str">
        <f>IF(ISNUMBER(MATCH(A234,#REF!,0)),"Y","")</f>
        <v/>
      </c>
      <c r="D234" s="1" t="str">
        <f>IF(ISNUMBER(MATCH(A234,#REF!,0)),"Y","")</f>
        <v/>
      </c>
      <c r="E234" t="s">
        <v>178</v>
      </c>
      <c r="F234" s="1" t="s">
        <v>179</v>
      </c>
      <c r="H234" s="1" t="s">
        <v>34</v>
      </c>
    </row>
    <row r="235" spans="1:8" x14ac:dyDescent="0.45">
      <c r="A235" s="1" t="s">
        <v>429</v>
      </c>
      <c r="B235" s="1" t="str">
        <f>IF(ISNUMBER(MATCH(A235,#REF!,0)),"Y","")</f>
        <v/>
      </c>
      <c r="C235" s="1" t="str">
        <f>IF(ISNUMBER(MATCH(A235,#REF!,0)),"Y","")</f>
        <v/>
      </c>
      <c r="D235" s="1" t="str">
        <f>IF(ISNUMBER(MATCH(A235,#REF!,0)),"Y","")</f>
        <v/>
      </c>
      <c r="E235" t="s">
        <v>178</v>
      </c>
      <c r="F235" s="1" t="s">
        <v>180</v>
      </c>
      <c r="G235" s="1" t="s">
        <v>181</v>
      </c>
      <c r="H235" s="1" t="s">
        <v>34</v>
      </c>
    </row>
    <row r="236" spans="1:8" x14ac:dyDescent="0.45">
      <c r="A236" s="1" t="s">
        <v>430</v>
      </c>
      <c r="B236" s="1" t="str">
        <f>IF(ISNUMBER(MATCH(A236,#REF!,0)),"Y","")</f>
        <v/>
      </c>
      <c r="C236" s="1" t="str">
        <f>IF(ISNUMBER(MATCH(A236,#REF!,0)),"Y","")</f>
        <v/>
      </c>
      <c r="D236" s="1" t="str">
        <f>IF(ISNUMBER(MATCH(A236,#REF!,0)),"Y","")</f>
        <v/>
      </c>
      <c r="E236" t="s">
        <v>178</v>
      </c>
      <c r="F236" s="1" t="s">
        <v>180</v>
      </c>
      <c r="G236" s="1" t="s">
        <v>182</v>
      </c>
      <c r="H236" s="1" t="s">
        <v>34</v>
      </c>
    </row>
    <row r="237" spans="1:8" x14ac:dyDescent="0.45">
      <c r="A237" s="1" t="s">
        <v>431</v>
      </c>
      <c r="B237" s="1" t="str">
        <f>IF(ISNUMBER(MATCH(A237,#REF!,0)),"Y","")</f>
        <v/>
      </c>
      <c r="C237" s="1" t="str">
        <f>IF(ISNUMBER(MATCH(A237,#REF!,0)),"Y","")</f>
        <v/>
      </c>
      <c r="D237" s="1" t="str">
        <f>IF(ISNUMBER(MATCH(A237,#REF!,0)),"Y","")</f>
        <v/>
      </c>
      <c r="E237" t="s">
        <v>178</v>
      </c>
      <c r="F237" s="1" t="s">
        <v>183</v>
      </c>
      <c r="H237" s="1" t="s">
        <v>34</v>
      </c>
    </row>
    <row r="238" spans="1:8" x14ac:dyDescent="0.45">
      <c r="A238" s="1" t="s">
        <v>432</v>
      </c>
      <c r="B238" s="1" t="str">
        <f>IF(ISNUMBER(MATCH(A238,#REF!,0)),"Y","")</f>
        <v/>
      </c>
      <c r="C238" s="1" t="str">
        <f>IF(ISNUMBER(MATCH(A238,#REF!,0)),"Y","")</f>
        <v/>
      </c>
      <c r="D238" s="1" t="str">
        <f>IF(ISNUMBER(MATCH(A238,#REF!,0)),"Y","")</f>
        <v/>
      </c>
      <c r="E238" t="s">
        <v>178</v>
      </c>
      <c r="F238" s="1" t="s">
        <v>184</v>
      </c>
      <c r="G238" s="1" t="s">
        <v>185</v>
      </c>
      <c r="H238" s="1" t="s">
        <v>34</v>
      </c>
    </row>
    <row r="239" spans="1:8" x14ac:dyDescent="0.45">
      <c r="A239" s="1" t="s">
        <v>433</v>
      </c>
      <c r="B239" s="1" t="str">
        <f>IF(ISNUMBER(MATCH(A239,#REF!,0)),"Y","")</f>
        <v/>
      </c>
      <c r="C239" s="1" t="str">
        <f>IF(ISNUMBER(MATCH(A239,#REF!,0)),"Y","")</f>
        <v/>
      </c>
      <c r="D239" s="1" t="str">
        <f>IF(ISNUMBER(MATCH(A239,#REF!,0)),"Y","")</f>
        <v/>
      </c>
      <c r="E239" t="s">
        <v>178</v>
      </c>
      <c r="F239" s="1" t="s">
        <v>184</v>
      </c>
      <c r="G239" s="1" t="s">
        <v>186</v>
      </c>
      <c r="H239" s="1" t="s">
        <v>34</v>
      </c>
    </row>
    <row r="240" spans="1:8" x14ac:dyDescent="0.45">
      <c r="A240" s="1" t="s">
        <v>434</v>
      </c>
      <c r="B240" s="1" t="str">
        <f>IF(ISNUMBER(MATCH(A240,#REF!,0)),"Y","")</f>
        <v/>
      </c>
      <c r="C240" s="1" t="str">
        <f>IF(ISNUMBER(MATCH(A240,#REF!,0)),"Y","")</f>
        <v/>
      </c>
      <c r="D240" s="1" t="str">
        <f>IF(ISNUMBER(MATCH(A240,#REF!,0)),"Y","")</f>
        <v/>
      </c>
      <c r="E240" t="s">
        <v>178</v>
      </c>
      <c r="F240" s="1" t="s">
        <v>184</v>
      </c>
      <c r="G240" s="1" t="s">
        <v>186</v>
      </c>
      <c r="H240" s="1" t="s">
        <v>34</v>
      </c>
    </row>
    <row r="241" spans="1:8" x14ac:dyDescent="0.45">
      <c r="A241" s="1" t="s">
        <v>435</v>
      </c>
      <c r="B241" s="1" t="str">
        <f>IF(ISNUMBER(MATCH(A241,#REF!,0)),"Y","")</f>
        <v/>
      </c>
      <c r="C241" s="1" t="str">
        <f>IF(ISNUMBER(MATCH(A241,#REF!,0)),"Y","")</f>
        <v/>
      </c>
      <c r="D241" s="1" t="str">
        <f>IF(ISNUMBER(MATCH(A241,#REF!,0)),"Y","")</f>
        <v/>
      </c>
      <c r="E241" t="s">
        <v>178</v>
      </c>
      <c r="F241" s="1" t="s">
        <v>184</v>
      </c>
      <c r="G241" s="1" t="s">
        <v>184</v>
      </c>
      <c r="H241" s="1" t="s">
        <v>34</v>
      </c>
    </row>
    <row r="242" spans="1:8" x14ac:dyDescent="0.45">
      <c r="A242" s="1" t="s">
        <v>198</v>
      </c>
      <c r="B242" s="1" t="str">
        <f>IF(ISNUMBER(MATCH(A242,#REF!,0)),"Y","")</f>
        <v/>
      </c>
      <c r="C242" s="1" t="str">
        <f>IF(ISNUMBER(MATCH(A242,#REF!,0)),"Y","")</f>
        <v/>
      </c>
      <c r="D242" s="1" t="str">
        <f>IF(ISNUMBER(MATCH(A242,#REF!,0)),"Y","")</f>
        <v/>
      </c>
      <c r="E242" t="s">
        <v>178</v>
      </c>
      <c r="F242" s="1" t="s">
        <v>184</v>
      </c>
      <c r="G242" s="1" t="s">
        <v>187</v>
      </c>
      <c r="H242" s="1" t="s">
        <v>34</v>
      </c>
    </row>
    <row r="243" spans="1:8" x14ac:dyDescent="0.45">
      <c r="A243" s="1" t="s">
        <v>436</v>
      </c>
      <c r="B243" s="1" t="str">
        <f>IF(ISNUMBER(MATCH(A243,#REF!,0)),"Y","")</f>
        <v/>
      </c>
      <c r="C243" s="1" t="str">
        <f>IF(ISNUMBER(MATCH(A243,#REF!,0)),"Y","")</f>
        <v/>
      </c>
      <c r="D243" s="1" t="str">
        <f>IF(ISNUMBER(MATCH(A243,#REF!,0)),"Y","")</f>
        <v/>
      </c>
      <c r="E243" t="s">
        <v>178</v>
      </c>
      <c r="F243" s="1" t="s">
        <v>188</v>
      </c>
      <c r="G243" s="1" t="s">
        <v>189</v>
      </c>
      <c r="H243" s="1" t="s">
        <v>34</v>
      </c>
    </row>
    <row r="244" spans="1:8" x14ac:dyDescent="0.45">
      <c r="A244" s="1" t="s">
        <v>437</v>
      </c>
      <c r="B244" s="1" t="str">
        <f>IF(ISNUMBER(MATCH(A244,#REF!,0)),"Y","")</f>
        <v/>
      </c>
      <c r="C244" s="1" t="str">
        <f>IF(ISNUMBER(MATCH(A244,#REF!,0)),"Y","")</f>
        <v/>
      </c>
      <c r="D244" s="1" t="str">
        <f>IF(ISNUMBER(MATCH(A244,#REF!,0)),"Y","")</f>
        <v/>
      </c>
      <c r="E244" t="s">
        <v>178</v>
      </c>
      <c r="F244" s="1" t="s">
        <v>188</v>
      </c>
      <c r="G244" s="1" t="s">
        <v>188</v>
      </c>
      <c r="H244" s="1" t="s">
        <v>34</v>
      </c>
    </row>
    <row r="245" spans="1:8" x14ac:dyDescent="0.45">
      <c r="A245" s="1" t="s">
        <v>438</v>
      </c>
      <c r="B245" s="1" t="str">
        <f>IF(ISNUMBER(MATCH(A245,#REF!,0)),"Y","")</f>
        <v/>
      </c>
      <c r="C245" s="1" t="str">
        <f>IF(ISNUMBER(MATCH(A245,#REF!,0)),"Y","")</f>
        <v/>
      </c>
      <c r="D245" s="1" t="str">
        <f>IF(ISNUMBER(MATCH(A245,#REF!,0)),"Y","")</f>
        <v/>
      </c>
      <c r="E245" t="s">
        <v>178</v>
      </c>
      <c r="F245" s="1" t="s">
        <v>190</v>
      </c>
      <c r="G245" s="1" t="s">
        <v>191</v>
      </c>
      <c r="H245" s="1" t="s">
        <v>34</v>
      </c>
    </row>
    <row r="246" spans="1:8" x14ac:dyDescent="0.45">
      <c r="A246" s="1" t="s">
        <v>439</v>
      </c>
      <c r="B246" s="1" t="str">
        <f>IF(ISNUMBER(MATCH(A246,#REF!,0)),"Y","")</f>
        <v/>
      </c>
      <c r="C246" s="1" t="str">
        <f>IF(ISNUMBER(MATCH(A246,#REF!,0)),"Y","")</f>
        <v/>
      </c>
      <c r="D246" s="1" t="str">
        <f>IF(ISNUMBER(MATCH(A246,#REF!,0)),"Y","")</f>
        <v/>
      </c>
      <c r="E246" t="s">
        <v>178</v>
      </c>
      <c r="F246" s="1" t="s">
        <v>190</v>
      </c>
      <c r="G246" s="1" t="s">
        <v>191</v>
      </c>
      <c r="H246" s="1" t="s">
        <v>34</v>
      </c>
    </row>
    <row r="247" spans="1:8" x14ac:dyDescent="0.45">
      <c r="A247" s="1" t="s">
        <v>440</v>
      </c>
      <c r="B247" s="1" t="str">
        <f>IF(ISNUMBER(MATCH(A247,#REF!,0)),"Y","")</f>
        <v/>
      </c>
      <c r="C247" s="1" t="str">
        <f>IF(ISNUMBER(MATCH(A247,#REF!,0)),"Y","")</f>
        <v/>
      </c>
      <c r="D247" s="1" t="str">
        <f>IF(ISNUMBER(MATCH(A247,#REF!,0)),"Y","")</f>
        <v/>
      </c>
      <c r="E247" t="s">
        <v>178</v>
      </c>
      <c r="F247" s="1" t="s">
        <v>190</v>
      </c>
      <c r="G247" s="1" t="s">
        <v>192</v>
      </c>
      <c r="H247" s="1" t="s">
        <v>34</v>
      </c>
    </row>
    <row r="248" spans="1:8" x14ac:dyDescent="0.45">
      <c r="A248" s="1" t="s">
        <v>441</v>
      </c>
      <c r="B248" s="1" t="str">
        <f>IF(ISNUMBER(MATCH(A248,#REF!,0)),"Y","")</f>
        <v/>
      </c>
      <c r="C248" s="1" t="str">
        <f>IF(ISNUMBER(MATCH(A248,#REF!,0)),"Y","")</f>
        <v/>
      </c>
      <c r="D248" s="1" t="str">
        <f>IF(ISNUMBER(MATCH(A248,#REF!,0)),"Y","")</f>
        <v/>
      </c>
      <c r="E248" t="s">
        <v>178</v>
      </c>
      <c r="F248" s="1" t="s">
        <v>190</v>
      </c>
      <c r="G248" s="1" t="s">
        <v>192</v>
      </c>
      <c r="H248" s="1" t="s">
        <v>34</v>
      </c>
    </row>
    <row r="249" spans="1:8" x14ac:dyDescent="0.45">
      <c r="A249" s="1" t="s">
        <v>442</v>
      </c>
      <c r="B249" s="1" t="str">
        <f>IF(ISNUMBER(MATCH(A249,#REF!,0)),"Y","")</f>
        <v/>
      </c>
      <c r="C249" s="1" t="str">
        <f>IF(ISNUMBER(MATCH(A249,#REF!,0)),"Y","")</f>
        <v/>
      </c>
      <c r="D249" s="1" t="str">
        <f>IF(ISNUMBER(MATCH(A249,#REF!,0)),"Y","")</f>
        <v/>
      </c>
      <c r="E249" t="s">
        <v>13</v>
      </c>
      <c r="H249" s="1" t="s">
        <v>5</v>
      </c>
    </row>
    <row r="250" spans="1:8" x14ac:dyDescent="0.45">
      <c r="A250" s="1" t="s">
        <v>443</v>
      </c>
      <c r="B250" s="1" t="str">
        <f>IF(ISNUMBER(MATCH(A250,#REF!,0)),"Y","")</f>
        <v/>
      </c>
      <c r="C250" s="1" t="str">
        <f>IF(ISNUMBER(MATCH(A250,#REF!,0)),"Y","")</f>
        <v/>
      </c>
      <c r="D250" s="1" t="str">
        <f>IF(ISNUMBER(MATCH(A250,#REF!,0)),"Y","")</f>
        <v/>
      </c>
      <c r="E250" t="s">
        <v>13</v>
      </c>
      <c r="H250" s="1" t="s">
        <v>5</v>
      </c>
    </row>
    <row r="251" spans="1:8" x14ac:dyDescent="0.45">
      <c r="A251" s="1" t="s">
        <v>444</v>
      </c>
      <c r="B251" s="1" t="str">
        <f>IF(ISNUMBER(MATCH(A251,#REF!,0)),"Y","")</f>
        <v/>
      </c>
      <c r="C251" s="1" t="str">
        <f>IF(ISNUMBER(MATCH(A251,#REF!,0)),"Y","")</f>
        <v/>
      </c>
      <c r="D251" s="1" t="str">
        <f>IF(ISNUMBER(MATCH(A251,#REF!,0)),"Y","")</f>
        <v/>
      </c>
      <c r="E251" t="s">
        <v>13</v>
      </c>
      <c r="H251" s="1" t="s">
        <v>5</v>
      </c>
    </row>
    <row r="252" spans="1:8" x14ac:dyDescent="0.45">
      <c r="A252" s="1" t="s">
        <v>445</v>
      </c>
      <c r="B252" s="1" t="str">
        <f>IF(ISNUMBER(MATCH(A252,#REF!,0)),"Y","")</f>
        <v/>
      </c>
      <c r="C252" s="1" t="str">
        <f>IF(ISNUMBER(MATCH(A252,#REF!,0)),"Y","")</f>
        <v/>
      </c>
      <c r="D252" s="1" t="str">
        <f>IF(ISNUMBER(MATCH(A252,#REF!,0)),"Y","")</f>
        <v/>
      </c>
      <c r="E252" t="s">
        <v>20</v>
      </c>
      <c r="H252" s="1" t="s">
        <v>5</v>
      </c>
    </row>
    <row r="253" spans="1:8" x14ac:dyDescent="0.45">
      <c r="A253" s="1" t="s">
        <v>446</v>
      </c>
      <c r="B253" s="1" t="str">
        <f>IF(ISNUMBER(MATCH(A253,#REF!,0)),"Y","")</f>
        <v/>
      </c>
      <c r="C253" s="1" t="str">
        <f>IF(ISNUMBER(MATCH(A253,#REF!,0)),"Y","")</f>
        <v/>
      </c>
      <c r="D253" s="1" t="str">
        <f>IF(ISNUMBER(MATCH(A253,#REF!,0)),"Y","")</f>
        <v/>
      </c>
      <c r="E253" t="s">
        <v>20</v>
      </c>
      <c r="H253" s="1" t="s">
        <v>5</v>
      </c>
    </row>
    <row r="254" spans="1:8" x14ac:dyDescent="0.45">
      <c r="A254" s="1" t="s">
        <v>447</v>
      </c>
      <c r="B254" s="1" t="str">
        <f>IF(ISNUMBER(MATCH(A254,#REF!,0)),"Y","")</f>
        <v/>
      </c>
      <c r="C254" s="1" t="str">
        <f>IF(ISNUMBER(MATCH(A254,#REF!,0)),"Y","")</f>
        <v/>
      </c>
      <c r="D254" s="1" t="str">
        <f>IF(ISNUMBER(MATCH(A254,#REF!,0)),"Y","")</f>
        <v/>
      </c>
      <c r="E254" t="s">
        <v>20</v>
      </c>
      <c r="H254" s="1" t="s">
        <v>5</v>
      </c>
    </row>
  </sheetData>
  <sortState xmlns:xlrd2="http://schemas.microsoft.com/office/spreadsheetml/2017/richdata2" ref="A4:H254">
    <sortCondition ref="E4:E25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Kinases</vt:lpstr>
      <vt:lpstr>Kinases!PK_sorted_2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1:43Z</dcterms:modified>
</cp:coreProperties>
</file>